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rkusz1" sheetId="1" state="visible" r:id="rId2"/>
  </sheets>
  <definedNames>
    <definedName function="false" hidden="false" localSheetId="0" name="_xlnm.Print_Area" vbProcedure="false">Arkusz1!$A$1:$G$181</definedName>
    <definedName function="false" hidden="false" name="_xlfn_IFERROR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7" uniqueCount="350">
  <si>
    <t xml:space="preserve">Transcript ID</t>
  </si>
  <si>
    <t xml:space="preserve">New gene symbol</t>
  </si>
  <si>
    <t xml:space="preserve">gene description</t>
  </si>
  <si>
    <t xml:space="preserve">p-value</t>
  </si>
  <si>
    <t xml:space="preserve">Fold-change (K3/pCl vs. pCI)</t>
  </si>
  <si>
    <t xml:space="preserve">Fold-change (3NF/pCl vs pCI)</t>
  </si>
  <si>
    <t xml:space="preserve">Sugct</t>
  </si>
  <si>
    <t xml:space="preserve">succinyl-CoA glutarate-CoA transferase</t>
  </si>
  <si>
    <t xml:space="preserve">Gm25998</t>
  </si>
  <si>
    <t xml:space="preserve">predicted gene, 25998</t>
  </si>
  <si>
    <t xml:space="preserve">Trav15d-1-dv6d-1</t>
  </si>
  <si>
    <t xml:space="preserve">T cell receptor alpha variable 15D-1-DV6D-1</t>
  </si>
  <si>
    <t xml:space="preserve">Gm24916</t>
  </si>
  <si>
    <t xml:space="preserve">predicted gene, 24916</t>
  </si>
  <si>
    <t xml:space="preserve">Mir669o</t>
  </si>
  <si>
    <t xml:space="preserve">microRNA 669o</t>
  </si>
  <si>
    <t xml:space="preserve">Snord49b</t>
  </si>
  <si>
    <t xml:space="preserve">small nucleolar RNA, C/D box 49B</t>
  </si>
  <si>
    <t xml:space="preserve">Srcap</t>
  </si>
  <si>
    <t xml:space="preserve">Snf2-related CREBBP activator protein</t>
  </si>
  <si>
    <t xml:space="preserve">Gm23138</t>
  </si>
  <si>
    <t xml:space="preserve">predicted gene, 23138</t>
  </si>
  <si>
    <t xml:space="preserve">Gm20264</t>
  </si>
  <si>
    <t xml:space="preserve">predicted gene, 20264</t>
  </si>
  <si>
    <t xml:space="preserve">Lce1h</t>
  </si>
  <si>
    <t xml:space="preserve">late cornified envelope 1H</t>
  </si>
  <si>
    <t xml:space="preserve">Snord49a</t>
  </si>
  <si>
    <t xml:space="preserve">small nucleolar RNA, C/D box 49A</t>
  </si>
  <si>
    <t xml:space="preserve">Olfr772</t>
  </si>
  <si>
    <t xml:space="preserve">olfactory receptor 772</t>
  </si>
  <si>
    <t xml:space="preserve">Timm8a1</t>
  </si>
  <si>
    <t xml:space="preserve">translocase of inner mitochondrial membrane 8A1</t>
  </si>
  <si>
    <t xml:space="preserve">Gm4841</t>
  </si>
  <si>
    <t xml:space="preserve">predicted gene, 4841</t>
  </si>
  <si>
    <t xml:space="preserve">Gm24488</t>
  </si>
  <si>
    <t xml:space="preserve">predicted gene, 24488</t>
  </si>
  <si>
    <t xml:space="preserve">Hmga1</t>
  </si>
  <si>
    <t xml:space="preserve">high mobility group AT-hook 1</t>
  </si>
  <si>
    <t xml:space="preserve">Rab8a</t>
  </si>
  <si>
    <t xml:space="preserve">RAB8A, member RAS oncogene, family</t>
  </si>
  <si>
    <t xml:space="preserve">Taf1d</t>
  </si>
  <si>
    <t xml:space="preserve">TATA-box binding protein associated factor, RNA polymerase I, D</t>
  </si>
  <si>
    <t xml:space="preserve">not assigned</t>
  </si>
  <si>
    <t xml:space="preserve">Gm22422</t>
  </si>
  <si>
    <t xml:space="preserve">predicted gene, 22422</t>
  </si>
  <si>
    <t xml:space="preserve">Gm23318</t>
  </si>
  <si>
    <t xml:space="preserve">predicted gene, 23318</t>
  </si>
  <si>
    <t xml:space="preserve">Apol11b</t>
  </si>
  <si>
    <t xml:space="preserve">apolipoprotein L 11b</t>
  </si>
  <si>
    <t xml:space="preserve">Olfr484</t>
  </si>
  <si>
    <t xml:space="preserve">olfactory receptor 484</t>
  </si>
  <si>
    <t xml:space="preserve">Gm23207</t>
  </si>
  <si>
    <t xml:space="preserve">predicted gene, 23207</t>
  </si>
  <si>
    <t xml:space="preserve">Mir709</t>
  </si>
  <si>
    <t xml:space="preserve">microRNA 709</t>
  </si>
  <si>
    <t xml:space="preserve">Gm25279</t>
  </si>
  <si>
    <t xml:space="preserve">predicted gene, 25279</t>
  </si>
  <si>
    <t xml:space="preserve">Gm11360</t>
  </si>
  <si>
    <t xml:space="preserve">predicted gene, 11360</t>
  </si>
  <si>
    <t xml:space="preserve">1700067K01Rik</t>
  </si>
  <si>
    <t xml:space="preserve">RIKEN cDNA 1700067K01 gene</t>
  </si>
  <si>
    <t xml:space="preserve">Gm9257</t>
  </si>
  <si>
    <t xml:space="preserve">predicted gene, 9257</t>
  </si>
  <si>
    <t xml:space="preserve">Gm25016</t>
  </si>
  <si>
    <t xml:space="preserve">predicted gene, 25016</t>
  </si>
  <si>
    <t xml:space="preserve">Olfr1282</t>
  </si>
  <si>
    <t xml:space="preserve">olfactory receptor 1282</t>
  </si>
  <si>
    <t xml:space="preserve">Gm24992</t>
  </si>
  <si>
    <t xml:space="preserve">predicted gene, 24992</t>
  </si>
  <si>
    <t xml:space="preserve">Gm22223</t>
  </si>
  <si>
    <t xml:space="preserve">predicted gene, 22223</t>
  </si>
  <si>
    <t xml:space="preserve">1700056N10Rik</t>
  </si>
  <si>
    <t xml:space="preserve">RIKEN cDNA 1700056N10 gene</t>
  </si>
  <si>
    <t xml:space="preserve">n-R5s151</t>
  </si>
  <si>
    <t xml:space="preserve">nuclear encoded rRNA 5S 151</t>
  </si>
  <si>
    <t xml:space="preserve">Gm20775</t>
  </si>
  <si>
    <t xml:space="preserve">predicted gene, 20775</t>
  </si>
  <si>
    <t xml:space="preserve">Gm24195</t>
  </si>
  <si>
    <t xml:space="preserve">predicted gene, 24195</t>
  </si>
  <si>
    <t xml:space="preserve">Snord35a</t>
  </si>
  <si>
    <t xml:space="preserve">small nucleolar RNA, C/D box 35A</t>
  </si>
  <si>
    <t xml:space="preserve">Tmco5b</t>
  </si>
  <si>
    <t xml:space="preserve">transmembrane and coiled-coil domains 5B</t>
  </si>
  <si>
    <t xml:space="preserve">Gm23738</t>
  </si>
  <si>
    <t xml:space="preserve">predicted gene, 23738</t>
  </si>
  <si>
    <t xml:space="preserve">Traj46</t>
  </si>
  <si>
    <t xml:space="preserve">T cell receptor alpha joining 46</t>
  </si>
  <si>
    <t xml:space="preserve">Plg</t>
  </si>
  <si>
    <t xml:space="preserve">plasminogen</t>
  </si>
  <si>
    <t xml:space="preserve">Mir1957a</t>
  </si>
  <si>
    <t xml:space="preserve">microRNA 1957a</t>
  </si>
  <si>
    <t xml:space="preserve">Gm25180</t>
  </si>
  <si>
    <t xml:space="preserve">predicted gene, 25180</t>
  </si>
  <si>
    <t xml:space="preserve">D2Bwg1423e</t>
  </si>
  <si>
    <t xml:space="preserve">DNA segment, Chr 2, Brigham &amp; Women's Genetics 1423 expressed</t>
  </si>
  <si>
    <t xml:space="preserve">Zfp108</t>
  </si>
  <si>
    <t xml:space="preserve">zinc finger protein 108</t>
  </si>
  <si>
    <t xml:space="preserve">Gm24959</t>
  </si>
  <si>
    <t xml:space="preserve">predicted gene, 24959</t>
  </si>
  <si>
    <t xml:space="preserve">Obox5</t>
  </si>
  <si>
    <t xml:space="preserve">oocyte specific homeobox 5</t>
  </si>
  <si>
    <t xml:space="preserve">Gm25612</t>
  </si>
  <si>
    <t xml:space="preserve">predicted gene, 25612</t>
  </si>
  <si>
    <t xml:space="preserve">Olfr875</t>
  </si>
  <si>
    <t xml:space="preserve">olfactory receptor 875</t>
  </si>
  <si>
    <t xml:space="preserve">Gm25930</t>
  </si>
  <si>
    <t xml:space="preserve">predicted gene, 25930</t>
  </si>
  <si>
    <t xml:space="preserve">C030013D06Rik</t>
  </si>
  <si>
    <t xml:space="preserve">RIKEN cDNA C030013D06 gene</t>
  </si>
  <si>
    <t xml:space="preserve">Ssxb8</t>
  </si>
  <si>
    <t xml:space="preserve">synovial sarcoma, X member B8</t>
  </si>
  <si>
    <t xml:space="preserve">Snord90</t>
  </si>
  <si>
    <t xml:space="preserve">small nucleolar RNA, C/D box 90</t>
  </si>
  <si>
    <t xml:space="preserve">Gm24347</t>
  </si>
  <si>
    <t xml:space="preserve">predicted gene, 24347</t>
  </si>
  <si>
    <t xml:space="preserve">Gm24761</t>
  </si>
  <si>
    <t xml:space="preserve">predicted gene, 24761</t>
  </si>
  <si>
    <t xml:space="preserve">Gm13185</t>
  </si>
  <si>
    <t xml:space="preserve">predicted gene, 13185</t>
  </si>
  <si>
    <t xml:space="preserve">Olfr1444</t>
  </si>
  <si>
    <t xml:space="preserve">olfactory receptor 1444</t>
  </si>
  <si>
    <t xml:space="preserve">Gm24630</t>
  </si>
  <si>
    <t xml:space="preserve">predicted gene, 24630</t>
  </si>
  <si>
    <t xml:space="preserve">Olfr1269</t>
  </si>
  <si>
    <t xml:space="preserve">olfactory receptor 1269</t>
  </si>
  <si>
    <t xml:space="preserve">Gm17757</t>
  </si>
  <si>
    <t xml:space="preserve">predicted gene, 17757</t>
  </si>
  <si>
    <t xml:space="preserve">Gm24449</t>
  </si>
  <si>
    <t xml:space="preserve">predicted gene, 24449</t>
  </si>
  <si>
    <t xml:space="preserve">Gm20199</t>
  </si>
  <si>
    <t xml:space="preserve">predicted gene, 20199</t>
  </si>
  <si>
    <t xml:space="preserve">Zbtb14</t>
  </si>
  <si>
    <t xml:space="preserve">zinc finger and BTB domain containing 14</t>
  </si>
  <si>
    <t xml:space="preserve">Gm24455</t>
  </si>
  <si>
    <t xml:space="preserve">predicted gene, 24455</t>
  </si>
  <si>
    <t xml:space="preserve">Zfp53</t>
  </si>
  <si>
    <t xml:space="preserve">zinc finger protein 53</t>
  </si>
  <si>
    <t xml:space="preserve">Scarna3b</t>
  </si>
  <si>
    <t xml:space="preserve">small Cajal body-specific RNA 3B</t>
  </si>
  <si>
    <t xml:space="preserve">Gm22884</t>
  </si>
  <si>
    <t xml:space="preserve">predicted gene, 22884</t>
  </si>
  <si>
    <t xml:space="preserve">Cldnd2</t>
  </si>
  <si>
    <t xml:space="preserve">claudin domain containing 2</t>
  </si>
  <si>
    <t xml:space="preserve">LOC100861912</t>
  </si>
  <si>
    <t xml:space="preserve">Gm7265</t>
  </si>
  <si>
    <t xml:space="preserve">predicted gene, 7265</t>
  </si>
  <si>
    <t xml:space="preserve">Gm24878</t>
  </si>
  <si>
    <t xml:space="preserve">predicted gene, 24878</t>
  </si>
  <si>
    <t xml:space="preserve">Gm38396</t>
  </si>
  <si>
    <t xml:space="preserve">predicted gene, 38396</t>
  </si>
  <si>
    <t xml:space="preserve">2310044K18Rik</t>
  </si>
  <si>
    <t xml:space="preserve">RIKEN cDNA 2310044K18 gene</t>
  </si>
  <si>
    <t xml:space="preserve">Gm22620</t>
  </si>
  <si>
    <t xml:space="preserve">predicted gene, 22620</t>
  </si>
  <si>
    <t xml:space="preserve">Trim34a</t>
  </si>
  <si>
    <t xml:space="preserve">tripartite motif-containing 34A</t>
  </si>
  <si>
    <t xml:space="preserve">Gm22516</t>
  </si>
  <si>
    <t xml:space="preserve">predicted gene, 22516</t>
  </si>
  <si>
    <t xml:space="preserve">A930013F10Rik</t>
  </si>
  <si>
    <t xml:space="preserve">RIKEN cDNA A930013F10 gene</t>
  </si>
  <si>
    <t xml:space="preserve">Gm25005</t>
  </si>
  <si>
    <t xml:space="preserve">predicted gene, 25005</t>
  </si>
  <si>
    <t xml:space="preserve">Adam4</t>
  </si>
  <si>
    <t xml:space="preserve">a disintegrin and metallopeptidase domain 4</t>
  </si>
  <si>
    <t xml:space="preserve">Pisd-ps1</t>
  </si>
  <si>
    <t xml:space="preserve">phosphatidylserine decarboxylase, pseudogene, 1</t>
  </si>
  <si>
    <t xml:space="preserve">Gm25493</t>
  </si>
  <si>
    <t xml:space="preserve">predicted gene, 25493</t>
  </si>
  <si>
    <t xml:space="preserve">Gm16120</t>
  </si>
  <si>
    <t xml:space="preserve">predicted gene, 16120</t>
  </si>
  <si>
    <t xml:space="preserve">Gm8281</t>
  </si>
  <si>
    <t xml:space="preserve">predicted gene, 8281</t>
  </si>
  <si>
    <t xml:space="preserve">LOC101055663</t>
  </si>
  <si>
    <t xml:space="preserve">Gm11399</t>
  </si>
  <si>
    <t xml:space="preserve">predicted gene, 11399</t>
  </si>
  <si>
    <t xml:space="preserve">LOC100861653</t>
  </si>
  <si>
    <t xml:space="preserve">Gm25992</t>
  </si>
  <si>
    <t xml:space="preserve">predicted gene, 25992</t>
  </si>
  <si>
    <t xml:space="preserve">Gm25905</t>
  </si>
  <si>
    <t xml:space="preserve">predicted gene, 25905</t>
  </si>
  <si>
    <t xml:space="preserve">Gm20559</t>
  </si>
  <si>
    <t xml:space="preserve">predicted gene, 20559</t>
  </si>
  <si>
    <t xml:space="preserve">Gm21984</t>
  </si>
  <si>
    <t xml:space="preserve">predicted gene, 21984</t>
  </si>
  <si>
    <t xml:space="preserve">Pin1</t>
  </si>
  <si>
    <t xml:space="preserve">protein (peptidyl-prolyl cis/trans isomerase) NIMA-interacting 1</t>
  </si>
  <si>
    <t xml:space="preserve">Mir1898</t>
  </si>
  <si>
    <t xml:space="preserve">microRNA 1898</t>
  </si>
  <si>
    <t xml:space="preserve">Snord43</t>
  </si>
  <si>
    <t xml:space="preserve">small nucleolar RNA, C/D box 43</t>
  </si>
  <si>
    <t xml:space="preserve">Gm24673</t>
  </si>
  <si>
    <t xml:space="preserve">predicted gene, 24673</t>
  </si>
  <si>
    <t xml:space="preserve">A430046D13Rik</t>
  </si>
  <si>
    <t xml:space="preserve">Riken cDNA A430046D13 gene</t>
  </si>
  <si>
    <t xml:space="preserve">Gm16094</t>
  </si>
  <si>
    <t xml:space="preserve">predicted gene, 16094</t>
  </si>
  <si>
    <t xml:space="preserve">Gm10033</t>
  </si>
  <si>
    <t xml:space="preserve">predicted gene, 10033</t>
  </si>
  <si>
    <t xml:space="preserve">Pgls</t>
  </si>
  <si>
    <t xml:space="preserve">6-phosphogluconolactonase</t>
  </si>
  <si>
    <t xml:space="preserve">Gm4583</t>
  </si>
  <si>
    <t xml:space="preserve">predicted gene, 4583</t>
  </si>
  <si>
    <t xml:space="preserve">Gm20140</t>
  </si>
  <si>
    <t xml:space="preserve">predicted gene, 20140</t>
  </si>
  <si>
    <t xml:space="preserve">1700012D14Rik</t>
  </si>
  <si>
    <t xml:space="preserve">RIKEN cDNA 1700012D14 gene</t>
  </si>
  <si>
    <t xml:space="preserve">Cd55</t>
  </si>
  <si>
    <t xml:space="preserve">CD55 molecule, decay accelerating factor for complement</t>
  </si>
  <si>
    <t xml:space="preserve">Gm26265</t>
  </si>
  <si>
    <t xml:space="preserve">predicted gene, 26265</t>
  </si>
  <si>
    <t xml:space="preserve">Gm6904</t>
  </si>
  <si>
    <t xml:space="preserve">predicted gene, 6904</t>
  </si>
  <si>
    <t xml:space="preserve">Gm23540</t>
  </si>
  <si>
    <t xml:space="preserve">predicted gene, 23540</t>
  </si>
  <si>
    <t xml:space="preserve">Gm12066</t>
  </si>
  <si>
    <t xml:space="preserve">predicted gene, 12066</t>
  </si>
  <si>
    <t xml:space="preserve">Gm11345</t>
  </si>
  <si>
    <t xml:space="preserve">predicted gene, 11345</t>
  </si>
  <si>
    <t xml:space="preserve">Gm22738</t>
  </si>
  <si>
    <t xml:space="preserve">predicted gene, 22738</t>
  </si>
  <si>
    <t xml:space="preserve">4930518I15Rik</t>
  </si>
  <si>
    <t xml:space="preserve">RIKEN cDNA 4930518I15 gene</t>
  </si>
  <si>
    <t xml:space="preserve">Mir511</t>
  </si>
  <si>
    <t xml:space="preserve">microRNA 511</t>
  </si>
  <si>
    <t xml:space="preserve">Mir7-1</t>
  </si>
  <si>
    <t xml:space="preserve">microRNA 7-1</t>
  </si>
  <si>
    <t xml:space="preserve">Tfb2m</t>
  </si>
  <si>
    <t xml:space="preserve">transcription factor B2, mitochondrial</t>
  </si>
  <si>
    <t xml:space="preserve">Msln</t>
  </si>
  <si>
    <t xml:space="preserve">mesothelin</t>
  </si>
  <si>
    <t xml:space="preserve">Traj29</t>
  </si>
  <si>
    <t xml:space="preserve">T cell receptor alpha joining 29</t>
  </si>
  <si>
    <t xml:space="preserve">D130012P04Rik</t>
  </si>
  <si>
    <t xml:space="preserve">RIKEN cDNA D130012P04 gene</t>
  </si>
  <si>
    <t xml:space="preserve">Gm25549</t>
  </si>
  <si>
    <t xml:space="preserve">predicted gene, 25549</t>
  </si>
  <si>
    <t xml:space="preserve">n-R5s47</t>
  </si>
  <si>
    <t xml:space="preserve">nuclear encoded rRNA 5S 47</t>
  </si>
  <si>
    <t xml:space="preserve">Tgtp2</t>
  </si>
  <si>
    <t xml:space="preserve">T cell specific GTPase 2</t>
  </si>
  <si>
    <t xml:space="preserve">Ankrd9</t>
  </si>
  <si>
    <t xml:space="preserve">ankyrin repeat domain 9</t>
  </si>
  <si>
    <t xml:space="preserve">Gm14057</t>
  </si>
  <si>
    <t xml:space="preserve">predicted gene, 14057</t>
  </si>
  <si>
    <t xml:space="preserve">Gm8369</t>
  </si>
  <si>
    <t xml:space="preserve">predicted gene, 8369</t>
  </si>
  <si>
    <t xml:space="preserve">Aym1</t>
  </si>
  <si>
    <t xml:space="preserve">activator of yeast meiotic promoters 1</t>
  </si>
  <si>
    <t xml:space="preserve">Gm26157</t>
  </si>
  <si>
    <t xml:space="preserve">predicted gene, 26157</t>
  </si>
  <si>
    <t xml:space="preserve">Artn</t>
  </si>
  <si>
    <t xml:space="preserve">artemin</t>
  </si>
  <si>
    <t xml:space="preserve">Igkv4-56</t>
  </si>
  <si>
    <t xml:space="preserve">immunoglobulin kappa chain variable 4-56</t>
  </si>
  <si>
    <t xml:space="preserve">Igkv2-112</t>
  </si>
  <si>
    <t xml:space="preserve">immunoglobulin kappa variable 2-112</t>
  </si>
  <si>
    <t xml:space="preserve">1700011M02Rik</t>
  </si>
  <si>
    <t xml:space="preserve">RIKEN cDNA 1700011M02 gene</t>
  </si>
  <si>
    <t xml:space="preserve">Bnc1</t>
  </si>
  <si>
    <t xml:space="preserve">basonuclin 1</t>
  </si>
  <si>
    <t xml:space="preserve">Mir1186</t>
  </si>
  <si>
    <t xml:space="preserve">microRNA 1186</t>
  </si>
  <si>
    <t xml:space="preserve">Nutf2</t>
  </si>
  <si>
    <t xml:space="preserve">nuclear transport factor 2</t>
  </si>
  <si>
    <t xml:space="preserve">Gabrq</t>
  </si>
  <si>
    <t xml:space="preserve">gamma-aminobutyric acid (GABA) A receptor, subunit theta</t>
  </si>
  <si>
    <t xml:space="preserve">Cpe</t>
  </si>
  <si>
    <t xml:space="preserve">carboxypeptidase E</t>
  </si>
  <si>
    <t xml:space="preserve">Cadm4</t>
  </si>
  <si>
    <t xml:space="preserve">cell adhesion molecule 4</t>
  </si>
  <si>
    <t xml:space="preserve">3010003L21Rik</t>
  </si>
  <si>
    <t xml:space="preserve">RIKEN cDNA 3010003L21 gene</t>
  </si>
  <si>
    <t xml:space="preserve">Igkv3-5</t>
  </si>
  <si>
    <t xml:space="preserve">immunoglobulin kappa chain variable 3-5</t>
  </si>
  <si>
    <t xml:space="preserve">Prrg3</t>
  </si>
  <si>
    <t xml:space="preserve">proline rich Gla (G-carboxyglutamic acid) 3 (transmembrane)</t>
  </si>
  <si>
    <t xml:space="preserve">Fam19a3</t>
  </si>
  <si>
    <t xml:space="preserve">family with sequence similarity 19, member A3</t>
  </si>
  <si>
    <t xml:space="preserve">Igkv4-74</t>
  </si>
  <si>
    <t xml:space="preserve">immunoglobulin kappa variable 4-74</t>
  </si>
  <si>
    <t xml:space="preserve">Cyp2b10</t>
  </si>
  <si>
    <t xml:space="preserve">cytochrome P450, family 2, subfamily b, polypeptide 10</t>
  </si>
  <si>
    <t xml:space="preserve">Dcpp1</t>
  </si>
  <si>
    <t xml:space="preserve">demilune cell and parotid protein 1</t>
  </si>
  <si>
    <t xml:space="preserve">Gm7353</t>
  </si>
  <si>
    <t xml:space="preserve">predicted pseudogene, 7353</t>
  </si>
  <si>
    <t xml:space="preserve">D130017N08Rik</t>
  </si>
  <si>
    <t xml:space="preserve">RIKEN cDNA D130017N08 gene</t>
  </si>
  <si>
    <t xml:space="preserve">4632433K11Rik</t>
  </si>
  <si>
    <t xml:space="preserve">RIKEN cDNA 4632433K11 gene</t>
  </si>
  <si>
    <t xml:space="preserve">Cabp1</t>
  </si>
  <si>
    <t xml:space="preserve">calcium binding protein 1</t>
  </si>
  <si>
    <t xml:space="preserve">Olfr1387</t>
  </si>
  <si>
    <t xml:space="preserve">olfactory receptor 1387</t>
  </si>
  <si>
    <t xml:space="preserve">Fam83e</t>
  </si>
  <si>
    <t xml:space="preserve">family with sequence similarity 83, member E</t>
  </si>
  <si>
    <t xml:space="preserve">Mocos</t>
  </si>
  <si>
    <t xml:space="preserve">molybdenum cofactor sulfurase</t>
  </si>
  <si>
    <t xml:space="preserve">Gm11630</t>
  </si>
  <si>
    <t xml:space="preserve">predicted gene, 11630</t>
  </si>
  <si>
    <t xml:space="preserve">Cox7a1</t>
  </si>
  <si>
    <t xml:space="preserve">cytochrome c oxidase subunit VIIa 1</t>
  </si>
  <si>
    <t xml:space="preserve">Zfp85</t>
  </si>
  <si>
    <t xml:space="preserve">zinc finger protein 85</t>
  </si>
  <si>
    <t xml:space="preserve">Spry1</t>
  </si>
  <si>
    <t xml:space="preserve">sprouty homolog 1 (Drosophila)</t>
  </si>
  <si>
    <t xml:space="preserve">Gm20830</t>
  </si>
  <si>
    <t xml:space="preserve">predicted gene, 20830</t>
  </si>
  <si>
    <t xml:space="preserve">Tcrg-C2</t>
  </si>
  <si>
    <t xml:space="preserve">T-cell receptor gamma, constant 2</t>
  </si>
  <si>
    <t xml:space="preserve">n-R5s68</t>
  </si>
  <si>
    <t xml:space="preserve">nuclear encoded rRNA 5S 68</t>
  </si>
  <si>
    <t xml:space="preserve">2310043M15Rik</t>
  </si>
  <si>
    <t xml:space="preserve">RIKEN cDNA 2310043M15 gene</t>
  </si>
  <si>
    <t xml:space="preserve">Mir181b-1</t>
  </si>
  <si>
    <t xml:space="preserve">microRNA 181b-1</t>
  </si>
  <si>
    <t xml:space="preserve">Magea8</t>
  </si>
  <si>
    <t xml:space="preserve">melanoma antigen, family A, 8</t>
  </si>
  <si>
    <t xml:space="preserve">Gm25834</t>
  </si>
  <si>
    <t xml:space="preserve">predicted gene, 25834</t>
  </si>
  <si>
    <t xml:space="preserve">Gm24499</t>
  </si>
  <si>
    <t xml:space="preserve">predicted gene, 24499</t>
  </si>
  <si>
    <t xml:space="preserve">Lrfn4</t>
  </si>
  <si>
    <t xml:space="preserve">leucine rich repeat and fibronectin type III domain containing 4</t>
  </si>
  <si>
    <t xml:space="preserve">Igkv13-84</t>
  </si>
  <si>
    <t xml:space="preserve">immunoglobulin kappa chain variable 13-84</t>
  </si>
  <si>
    <t xml:space="preserve">Gm24224</t>
  </si>
  <si>
    <t xml:space="preserve">predicted gene, 24224</t>
  </si>
  <si>
    <t xml:space="preserve">Gm6996</t>
  </si>
  <si>
    <t xml:space="preserve">predicted gene, 6996</t>
  </si>
  <si>
    <t xml:space="preserve">n-R5s60</t>
  </si>
  <si>
    <t xml:space="preserve">nuclear encoded rRNA 5S 60</t>
  </si>
  <si>
    <t xml:space="preserve">Olfr159</t>
  </si>
  <si>
    <t xml:space="preserve">olfactory receptor 159</t>
  </si>
  <si>
    <t xml:space="preserve">Ctrcos</t>
  </si>
  <si>
    <t xml:space="preserve">chymotrypsin C (caldecrin), opposite strand</t>
  </si>
  <si>
    <t xml:space="preserve">Gm24569</t>
  </si>
  <si>
    <t xml:space="preserve">predicted gene, 24569</t>
  </si>
  <si>
    <t xml:space="preserve">Ces2d-ps</t>
  </si>
  <si>
    <t xml:space="preserve">carboxylesterase 2D, pseudogene</t>
  </si>
  <si>
    <t xml:space="preserve">AY761184</t>
  </si>
  <si>
    <t xml:space="preserve">cDNA sequence AY761184</t>
  </si>
  <si>
    <t xml:space="preserve">Gm24542</t>
  </si>
  <si>
    <t xml:space="preserve">predicted gene, 24542</t>
  </si>
  <si>
    <t xml:space="preserve">Gm25203</t>
  </si>
  <si>
    <t xml:space="preserve">predicted gene, 25203</t>
  </si>
  <si>
    <t xml:space="preserve">Lyst</t>
  </si>
  <si>
    <t xml:space="preserve">lysosomal trafficking regulator</t>
  </si>
  <si>
    <t xml:space="preserve">Gm10944</t>
  </si>
  <si>
    <t xml:space="preserve">predicted gene, 1094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3">
    <font>
      <sz val="11"/>
      <color rgb="FF000000"/>
      <name val="Czcionka tekstu podstawowego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0"/>
      <name val="Arial"/>
      <family val="2"/>
      <charset val="238"/>
    </font>
    <font>
      <b val="true"/>
      <sz val="11"/>
      <color rgb="FF000000"/>
      <name val="Czcionka tekstu podstawowego"/>
      <family val="0"/>
      <charset val="238"/>
    </font>
    <font>
      <sz val="12"/>
      <color rgb="FF000000"/>
      <name val="Calibri"/>
      <family val="2"/>
      <charset val="238"/>
    </font>
    <font>
      <sz val="12"/>
      <name val="Calibri"/>
      <family val="2"/>
      <charset val="238"/>
    </font>
    <font>
      <sz val="12"/>
      <color rgb="FF0000FF"/>
      <name val="Calibri"/>
      <family val="2"/>
      <charset val="238"/>
    </font>
    <font>
      <u val="single"/>
      <sz val="11"/>
      <color rgb="FF0000FF"/>
      <name val="Czcionka tekstu podstawowego"/>
      <family val="2"/>
      <charset val="238"/>
    </font>
    <font>
      <i val="true"/>
      <sz val="12"/>
      <name val="Calibri"/>
      <family val="2"/>
      <charset val="238"/>
    </font>
    <font>
      <i val="true"/>
      <sz val="12"/>
      <color rgb="FF000000"/>
      <name val="Calibri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FF9900"/>
        <bgColor rgb="FFFFCC00"/>
      </patternFill>
    </fill>
  </fills>
  <borders count="6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</borders>
  <cellStyleXfs count="48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1" applyFont="true" applyBorder="tru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6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6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7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34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ny 10" xfId="21"/>
    <cellStyle name="Normalny 2" xfId="22"/>
    <cellStyle name="Normalny 2 2" xfId="23"/>
    <cellStyle name="Normalny 2 2 2" xfId="24"/>
    <cellStyle name="Normalny 2 2 2 2" xfId="25"/>
    <cellStyle name="Normalny 2 2 3" xfId="26"/>
    <cellStyle name="Normalny 2 2 4" xfId="27"/>
    <cellStyle name="Normalny 2 3" xfId="28"/>
    <cellStyle name="Normalny 2 3 2" xfId="29"/>
    <cellStyle name="Normalny 2 4" xfId="30"/>
    <cellStyle name="Normalny 2 5" xfId="31"/>
    <cellStyle name="Normalny 3" xfId="32"/>
    <cellStyle name="Normalny 3 2" xfId="33"/>
    <cellStyle name="Normalny 3 2 2" xfId="34"/>
    <cellStyle name="Normalny 3 2 2 2" xfId="35"/>
    <cellStyle name="Normalny 3 2 3" xfId="36"/>
    <cellStyle name="Normalny 3 3" xfId="37"/>
    <cellStyle name="Normalny 3 3 2" xfId="38"/>
    <cellStyle name="Normalny 3 4" xfId="39"/>
    <cellStyle name="Normalny 4" xfId="40"/>
    <cellStyle name="Normalny 4 2" xfId="41"/>
    <cellStyle name="Normalny 5" xfId="42"/>
    <cellStyle name="Normalny 6" xfId="43"/>
    <cellStyle name="Normalny 7" xfId="44"/>
    <cellStyle name="Normalny 8" xfId="45"/>
    <cellStyle name="Normalny 9" xfId="46"/>
    <cellStyle name="Uwaga 2" xfId="47"/>
    <cellStyle name="*unknown*" xfId="20" builtinId="8"/>
  </cellStyles>
  <dxfs count="3">
    <dxf>
      <font>
        <name val="Czcionka tekstu podstawowego"/>
        <charset val="238"/>
        <family val="2"/>
        <color rgb="FF000000"/>
        <sz val="11"/>
      </font>
      <fill>
        <patternFill>
          <bgColor rgb="FFFF8080"/>
        </patternFill>
      </fill>
    </dxf>
    <dxf>
      <font>
        <name val="Czcionka tekstu podstawowego"/>
        <charset val="238"/>
        <family val="2"/>
        <color rgb="FF000000"/>
        <sz val="11"/>
      </font>
      <fill>
        <patternFill>
          <bgColor rgb="FF00FF00"/>
        </patternFill>
      </fill>
    </dxf>
    <dxf>
      <font>
        <name val="Czcionka tekstu podstawowego"/>
        <charset val="238"/>
        <family val="2"/>
        <color rgb="FF000000"/>
        <sz val="11"/>
      </font>
      <fill>
        <patternFill>
          <bgColor rgb="FFC0C0C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informatics.jax.org/marker/MGI:2444036" TargetMode="External"/><Relationship Id="rId2" Type="http://schemas.openxmlformats.org/officeDocument/2006/relationships/hyperlink" Target="http://www.ensembl.org/Mus_musculus/Gene/Summary?db=core;g=ENSMUSG00000089453;r=14:79334204-79390778;tl=TCzEgpuWSMYez8gf-2734434-635903819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G181"/>
  <sheetViews>
    <sheetView showFormulas="false" showGridLines="true" showRowColHeaders="true" showZeros="true" rightToLeft="false" tabSelected="true" showOutlineSymbols="true" defaultGridColor="true" view="normal" topLeftCell="A124" colorId="64" zoomScale="60" zoomScaleNormal="60" zoomScalePageLayoutView="100" workbookViewId="0">
      <selection pane="topLeft" activeCell="N186" activeCellId="0" sqref="N186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13.36"/>
    <col collapsed="false" customWidth="true" hidden="false" outlineLevel="0" max="2" min="2" style="0" width="17.99"/>
    <col collapsed="false" customWidth="true" hidden="false" outlineLevel="0" max="3" min="3" style="0" width="56.49"/>
    <col collapsed="false" customWidth="true" hidden="false" outlineLevel="0" max="4" min="4" style="1" width="7.87"/>
    <col collapsed="false" customWidth="true" hidden="false" outlineLevel="0" max="5" min="5" style="2" width="16.36"/>
    <col collapsed="false" customWidth="true" hidden="false" outlineLevel="0" max="6" min="6" style="1" width="7.49"/>
    <col collapsed="false" customWidth="true" hidden="false" outlineLevel="0" max="7" min="7" style="2" width="16.62"/>
  </cols>
  <sheetData>
    <row r="1" customFormat="false" ht="30.75" hidden="false" customHeight="true" outlineLevel="0" collapsed="false">
      <c r="A1" s="3" t="s">
        <v>0</v>
      </c>
      <c r="B1" s="3" t="s">
        <v>1</v>
      </c>
      <c r="C1" s="4" t="s">
        <v>2</v>
      </c>
      <c r="D1" s="5" t="s">
        <v>3</v>
      </c>
      <c r="E1" s="5" t="s">
        <v>4</v>
      </c>
      <c r="F1" s="5" t="s">
        <v>3</v>
      </c>
      <c r="G1" s="6" t="s">
        <v>5</v>
      </c>
    </row>
    <row r="2" customFormat="false" ht="15.75" hidden="false" customHeight="false" outlineLevel="0" collapsed="false">
      <c r="A2" s="7" t="n">
        <v>17290781</v>
      </c>
      <c r="B2" s="8" t="s">
        <v>6</v>
      </c>
      <c r="C2" s="7" t="s">
        <v>7</v>
      </c>
      <c r="D2" s="9" t="n">
        <v>0.915919</v>
      </c>
      <c r="E2" s="10" t="n">
        <v>1.05152</v>
      </c>
      <c r="F2" s="9" t="n">
        <v>0.0305552</v>
      </c>
      <c r="G2" s="10" t="n">
        <v>3.34996</v>
      </c>
    </row>
    <row r="3" customFormat="false" ht="15.75" hidden="false" customHeight="false" outlineLevel="0" collapsed="false">
      <c r="A3" s="7" t="n">
        <v>17384175</v>
      </c>
      <c r="B3" s="11" t="s">
        <v>8</v>
      </c>
      <c r="C3" s="7" t="s">
        <v>9</v>
      </c>
      <c r="D3" s="9" t="n">
        <v>0.00987533</v>
      </c>
      <c r="E3" s="10" t="n">
        <v>2.07531</v>
      </c>
      <c r="F3" s="9" t="n">
        <v>0.0169707</v>
      </c>
      <c r="G3" s="10" t="n">
        <v>1.91934</v>
      </c>
    </row>
    <row r="4" customFormat="false" ht="15.75" hidden="false" customHeight="false" outlineLevel="0" collapsed="false">
      <c r="A4" s="7" t="n">
        <v>17299838</v>
      </c>
      <c r="B4" s="11" t="s">
        <v>10</v>
      </c>
      <c r="C4" s="7" t="s">
        <v>11</v>
      </c>
      <c r="D4" s="9" t="n">
        <v>0.0284096</v>
      </c>
      <c r="E4" s="10" t="n">
        <v>1.9914</v>
      </c>
      <c r="F4" s="9" t="n">
        <v>0.0442113</v>
      </c>
      <c r="G4" s="10" t="n">
        <v>1.85061</v>
      </c>
    </row>
    <row r="5" customFormat="false" ht="15.75" hidden="false" customHeight="false" outlineLevel="0" collapsed="false">
      <c r="A5" s="7" t="n">
        <v>17304512</v>
      </c>
      <c r="B5" s="11" t="s">
        <v>12</v>
      </c>
      <c r="C5" s="7" t="s">
        <v>13</v>
      </c>
      <c r="D5" s="9" t="n">
        <v>0.0253212</v>
      </c>
      <c r="E5" s="10" t="n">
        <v>1.92001</v>
      </c>
      <c r="F5" s="9" t="n">
        <v>0.0394249</v>
      </c>
      <c r="G5" s="10" t="n">
        <v>1.7942</v>
      </c>
    </row>
    <row r="6" customFormat="false" ht="15.75" hidden="false" customHeight="false" outlineLevel="0" collapsed="false">
      <c r="A6" s="7" t="n">
        <v>17366928</v>
      </c>
      <c r="B6" s="11" t="s">
        <v>14</v>
      </c>
      <c r="C6" s="0" t="s">
        <v>15</v>
      </c>
      <c r="D6" s="9" t="n">
        <v>0.0422113</v>
      </c>
      <c r="E6" s="10" t="n">
        <v>1.6675</v>
      </c>
      <c r="F6" s="9" t="n">
        <v>0.0292753</v>
      </c>
      <c r="G6" s="10" t="n">
        <v>1.75261</v>
      </c>
    </row>
    <row r="7" customFormat="false" ht="15.75" hidden="false" customHeight="false" outlineLevel="0" collapsed="false">
      <c r="A7" s="7" t="n">
        <v>17250740</v>
      </c>
      <c r="B7" s="11" t="s">
        <v>16</v>
      </c>
      <c r="C7" s="0" t="s">
        <v>17</v>
      </c>
      <c r="D7" s="9" t="n">
        <v>0.0639015</v>
      </c>
      <c r="E7" s="10" t="n">
        <v>1.5693</v>
      </c>
      <c r="F7" s="9" t="n">
        <v>0.0282336</v>
      </c>
      <c r="G7" s="10" t="n">
        <v>1.75166</v>
      </c>
    </row>
    <row r="8" customFormat="false" ht="15.75" hidden="false" customHeight="false" outlineLevel="0" collapsed="false">
      <c r="A8" s="7" t="n">
        <v>17483381</v>
      </c>
      <c r="B8" s="12" t="s">
        <v>18</v>
      </c>
      <c r="C8" s="7" t="s">
        <v>19</v>
      </c>
      <c r="D8" s="9" t="n">
        <v>0.0236379</v>
      </c>
      <c r="E8" s="10" t="n">
        <v>1.71898</v>
      </c>
      <c r="F8" s="9" t="n">
        <v>0.0205852</v>
      </c>
      <c r="G8" s="10" t="n">
        <v>1.74926</v>
      </c>
    </row>
    <row r="9" customFormat="false" ht="15.75" hidden="false" customHeight="false" outlineLevel="0" collapsed="false">
      <c r="A9" s="7" t="n">
        <v>17416685</v>
      </c>
      <c r="B9" s="11" t="s">
        <v>20</v>
      </c>
      <c r="C9" s="7" t="s">
        <v>21</v>
      </c>
      <c r="D9" s="9" t="n">
        <v>0.000130222</v>
      </c>
      <c r="E9" s="10" t="n">
        <v>2.70732</v>
      </c>
      <c r="F9" s="9" t="n">
        <v>0.00634419</v>
      </c>
      <c r="G9" s="10" t="n">
        <v>1.70335</v>
      </c>
    </row>
    <row r="10" customFormat="false" ht="15.75" hidden="false" customHeight="false" outlineLevel="0" collapsed="false">
      <c r="A10" s="7" t="n">
        <v>17545477</v>
      </c>
      <c r="B10" s="11" t="s">
        <v>22</v>
      </c>
      <c r="C10" s="7" t="s">
        <v>23</v>
      </c>
      <c r="D10" s="9" t="n">
        <v>0.13438</v>
      </c>
      <c r="E10" s="10" t="n">
        <v>1.40359</v>
      </c>
      <c r="F10" s="9" t="n">
        <v>0.0372635</v>
      </c>
      <c r="G10" s="10" t="n">
        <v>1.6616</v>
      </c>
    </row>
    <row r="11" customFormat="false" ht="15.75" hidden="false" customHeight="false" outlineLevel="0" collapsed="false">
      <c r="A11" s="7" t="n">
        <v>17407461</v>
      </c>
      <c r="B11" s="11" t="s">
        <v>24</v>
      </c>
      <c r="C11" s="7" t="s">
        <v>25</v>
      </c>
      <c r="D11" s="9" t="n">
        <v>0.0307365</v>
      </c>
      <c r="E11" s="10" t="n">
        <v>1.84448</v>
      </c>
      <c r="F11" s="9" t="n">
        <v>0.0622698</v>
      </c>
      <c r="G11" s="10" t="n">
        <v>1.65915</v>
      </c>
    </row>
    <row r="12" customFormat="false" ht="15.75" hidden="false" customHeight="false" outlineLevel="0" collapsed="false">
      <c r="A12" s="7" t="n">
        <v>17250742</v>
      </c>
      <c r="B12" s="11" t="s">
        <v>26</v>
      </c>
      <c r="C12" s="0" t="s">
        <v>27</v>
      </c>
      <c r="D12" s="9" t="n">
        <v>0.22795</v>
      </c>
      <c r="E12" s="10" t="n">
        <v>1.30772</v>
      </c>
      <c r="F12" s="9" t="n">
        <v>0.0430524</v>
      </c>
      <c r="G12" s="10" t="n">
        <v>1.63807</v>
      </c>
    </row>
    <row r="13" customFormat="false" ht="15.75" hidden="false" customHeight="false" outlineLevel="0" collapsed="false">
      <c r="A13" s="7" t="n">
        <v>17246408</v>
      </c>
      <c r="B13" s="11" t="s">
        <v>28</v>
      </c>
      <c r="C13" s="7" t="s">
        <v>29</v>
      </c>
      <c r="D13" s="9" t="n">
        <v>0.279959</v>
      </c>
      <c r="E13" s="10" t="n">
        <v>1.15027</v>
      </c>
      <c r="F13" s="9" t="n">
        <v>0.00426634</v>
      </c>
      <c r="G13" s="10" t="n">
        <v>1.61057</v>
      </c>
    </row>
    <row r="14" customFormat="false" ht="15.75" hidden="false" customHeight="false" outlineLevel="0" collapsed="false">
      <c r="A14" s="7" t="n">
        <v>17544486</v>
      </c>
      <c r="B14" s="11" t="s">
        <v>30</v>
      </c>
      <c r="C14" s="7" t="s">
        <v>31</v>
      </c>
      <c r="D14" s="9" t="n">
        <v>0.0511079</v>
      </c>
      <c r="E14" s="10" t="n">
        <v>1.4554</v>
      </c>
      <c r="F14" s="9" t="n">
        <v>0.0217112</v>
      </c>
      <c r="G14" s="10" t="n">
        <v>1.59282</v>
      </c>
    </row>
    <row r="15" customFormat="false" ht="15.75" hidden="false" customHeight="false" outlineLevel="0" collapsed="false">
      <c r="A15" s="7" t="n">
        <v>17354589</v>
      </c>
      <c r="B15" s="11" t="s">
        <v>32</v>
      </c>
      <c r="C15" s="7" t="s">
        <v>33</v>
      </c>
      <c r="D15" s="9" t="n">
        <v>0.569724</v>
      </c>
      <c r="E15" s="10" t="n">
        <v>1.10072</v>
      </c>
      <c r="F15" s="9" t="n">
        <v>0.0249239</v>
      </c>
      <c r="G15" s="10" t="n">
        <v>1.56175</v>
      </c>
    </row>
    <row r="16" customFormat="false" ht="15.75" hidden="false" customHeight="false" outlineLevel="0" collapsed="false">
      <c r="A16" s="7" t="n">
        <v>17366838</v>
      </c>
      <c r="B16" s="11" t="s">
        <v>34</v>
      </c>
      <c r="C16" s="7" t="s">
        <v>35</v>
      </c>
      <c r="D16" s="9" t="n">
        <v>0.0259766</v>
      </c>
      <c r="E16" s="10" t="n">
        <v>1.61036</v>
      </c>
      <c r="F16" s="9" t="n">
        <v>0.0347524</v>
      </c>
      <c r="G16" s="10" t="n">
        <v>1.55845</v>
      </c>
    </row>
    <row r="17" customFormat="false" ht="15.75" hidden="false" customHeight="false" outlineLevel="0" collapsed="false">
      <c r="A17" s="13" t="n">
        <v>17335129</v>
      </c>
      <c r="B17" s="8" t="s">
        <v>36</v>
      </c>
      <c r="C17" s="13" t="s">
        <v>37</v>
      </c>
      <c r="D17" s="9" t="n">
        <v>0.13504</v>
      </c>
      <c r="E17" s="10" t="n">
        <v>1.24297</v>
      </c>
      <c r="F17" s="9" t="n">
        <v>0.00979132</v>
      </c>
      <c r="G17" s="10" t="n">
        <v>1.55412</v>
      </c>
    </row>
    <row r="18" customFormat="false" ht="15.75" hidden="false" customHeight="false" outlineLevel="0" collapsed="false">
      <c r="A18" s="13" t="n">
        <v>17548683</v>
      </c>
      <c r="B18" s="8" t="s">
        <v>38</v>
      </c>
      <c r="C18" s="13" t="s">
        <v>39</v>
      </c>
      <c r="D18" s="9" t="n">
        <v>0.156099</v>
      </c>
      <c r="E18" s="10" t="n">
        <v>1.33816</v>
      </c>
      <c r="F18" s="9" t="n">
        <v>0.0454532</v>
      </c>
      <c r="G18" s="10" t="n">
        <v>1.55341</v>
      </c>
    </row>
    <row r="19" customFormat="false" ht="15.75" hidden="false" customHeight="false" outlineLevel="0" collapsed="false">
      <c r="A19" s="13" t="n">
        <v>17514826</v>
      </c>
      <c r="B19" s="8" t="s">
        <v>40</v>
      </c>
      <c r="C19" s="13" t="s">
        <v>41</v>
      </c>
      <c r="D19" s="9" t="n">
        <v>0.0353863</v>
      </c>
      <c r="E19" s="10" t="n">
        <v>1.60206</v>
      </c>
      <c r="F19" s="9" t="n">
        <v>0.0461803</v>
      </c>
      <c r="G19" s="10" t="n">
        <v>1.55187</v>
      </c>
    </row>
    <row r="20" customFormat="false" ht="15.75" hidden="false" customHeight="false" outlineLevel="0" collapsed="false">
      <c r="A20" s="13" t="n">
        <v>17357957</v>
      </c>
      <c r="B20" s="14" t="s">
        <v>42</v>
      </c>
      <c r="C20" s="13"/>
      <c r="D20" s="9" t="n">
        <v>0.057672</v>
      </c>
      <c r="E20" s="10" t="n">
        <v>1.39115</v>
      </c>
      <c r="F20" s="9" t="n">
        <v>0.0187338</v>
      </c>
      <c r="G20" s="10" t="n">
        <v>1.54984</v>
      </c>
    </row>
    <row r="21" customFormat="false" ht="15.75" hidden="false" customHeight="false" outlineLevel="0" collapsed="false">
      <c r="A21" s="13" t="n">
        <v>17331042</v>
      </c>
      <c r="B21" s="8" t="s">
        <v>43</v>
      </c>
      <c r="C21" s="13" t="s">
        <v>44</v>
      </c>
      <c r="D21" s="9" t="n">
        <v>0.200758</v>
      </c>
      <c r="E21" s="10" t="n">
        <v>1.29046</v>
      </c>
      <c r="F21" s="9" t="n">
        <v>0.0436822</v>
      </c>
      <c r="G21" s="10" t="n">
        <v>1.54897</v>
      </c>
    </row>
    <row r="22" customFormat="false" ht="15.75" hidden="false" customHeight="false" outlineLevel="0" collapsed="false">
      <c r="A22" s="13" t="n">
        <v>17421663</v>
      </c>
      <c r="B22" s="8" t="s">
        <v>45</v>
      </c>
      <c r="C22" s="13" t="s">
        <v>46</v>
      </c>
      <c r="D22" s="9" t="n">
        <v>0.0216409</v>
      </c>
      <c r="E22" s="10" t="n">
        <v>2.01848</v>
      </c>
      <c r="F22" s="9" t="n">
        <v>0.12056</v>
      </c>
      <c r="G22" s="10" t="n">
        <v>1.53547</v>
      </c>
    </row>
    <row r="23" customFormat="false" ht="15.75" hidden="false" customHeight="false" outlineLevel="0" collapsed="false">
      <c r="A23" s="13" t="n">
        <v>17318815</v>
      </c>
      <c r="B23" s="8" t="s">
        <v>47</v>
      </c>
      <c r="C23" s="13" t="s">
        <v>48</v>
      </c>
      <c r="D23" s="9" t="n">
        <v>0.0395332</v>
      </c>
      <c r="E23" s="10" t="n">
        <v>1.49738</v>
      </c>
      <c r="F23" s="9" t="n">
        <v>0.0323127</v>
      </c>
      <c r="G23" s="10" t="n">
        <v>1.52959</v>
      </c>
    </row>
    <row r="24" customFormat="false" ht="15.75" hidden="false" customHeight="false" outlineLevel="0" collapsed="false">
      <c r="A24" s="7" t="n">
        <v>17445451</v>
      </c>
      <c r="B24" s="15" t="s">
        <v>42</v>
      </c>
      <c r="C24" s="7"/>
      <c r="D24" s="9" t="n">
        <v>0.0467887</v>
      </c>
      <c r="E24" s="10" t="n">
        <v>1.57413</v>
      </c>
      <c r="F24" s="9" t="n">
        <v>0.0591632</v>
      </c>
      <c r="G24" s="10" t="n">
        <v>1.52906</v>
      </c>
    </row>
    <row r="25" customFormat="false" ht="15.75" hidden="false" customHeight="false" outlineLevel="0" collapsed="false">
      <c r="A25" s="7" t="n">
        <v>17494785</v>
      </c>
      <c r="B25" s="11" t="s">
        <v>49</v>
      </c>
      <c r="C25" s="7" t="s">
        <v>50</v>
      </c>
      <c r="D25" s="9" t="n">
        <v>0.196389</v>
      </c>
      <c r="E25" s="10" t="n">
        <v>1.27589</v>
      </c>
      <c r="F25" s="9" t="n">
        <v>0.0423661</v>
      </c>
      <c r="G25" s="10" t="n">
        <v>1.51739</v>
      </c>
    </row>
    <row r="26" customFormat="false" ht="15.75" hidden="false" customHeight="false" outlineLevel="0" collapsed="false">
      <c r="A26" s="7" t="n">
        <v>17353106</v>
      </c>
      <c r="B26" s="11" t="s">
        <v>51</v>
      </c>
      <c r="C26" s="7" t="s">
        <v>52</v>
      </c>
      <c r="D26" s="9" t="n">
        <v>0.0395742</v>
      </c>
      <c r="E26" s="10" t="n">
        <v>1.29969</v>
      </c>
      <c r="F26" s="9" t="n">
        <v>0.00462455</v>
      </c>
      <c r="G26" s="10" t="n">
        <v>1.5143</v>
      </c>
    </row>
    <row r="27" customFormat="false" ht="15.75" hidden="false" customHeight="false" outlineLevel="0" collapsed="false">
      <c r="A27" s="7" t="n">
        <v>17503092</v>
      </c>
      <c r="B27" s="11" t="s">
        <v>53</v>
      </c>
      <c r="C27" s="7" t="s">
        <v>54</v>
      </c>
      <c r="D27" s="9" t="n">
        <v>0.00888233</v>
      </c>
      <c r="E27" s="10" t="n">
        <v>1.5361</v>
      </c>
      <c r="F27" s="9" t="n">
        <v>0.0108822</v>
      </c>
      <c r="G27" s="10" t="n">
        <v>1.51004</v>
      </c>
    </row>
    <row r="28" customFormat="false" ht="15.75" hidden="false" customHeight="false" outlineLevel="0" collapsed="false">
      <c r="A28" s="7" t="n">
        <v>17228055</v>
      </c>
      <c r="B28" s="11" t="s">
        <v>55</v>
      </c>
      <c r="C28" s="0" t="s">
        <v>56</v>
      </c>
      <c r="D28" s="9" t="n">
        <v>0.0539119</v>
      </c>
      <c r="E28" s="10" t="n">
        <v>1.43534</v>
      </c>
      <c r="F28" s="9" t="n">
        <v>0.0348192</v>
      </c>
      <c r="G28" s="10" t="n">
        <v>1.5012</v>
      </c>
    </row>
    <row r="29" customFormat="false" ht="15.75" hidden="false" customHeight="false" outlineLevel="0" collapsed="false">
      <c r="A29" s="7" t="n">
        <v>17286210</v>
      </c>
      <c r="B29" s="11" t="s">
        <v>57</v>
      </c>
      <c r="C29" s="7" t="s">
        <v>58</v>
      </c>
      <c r="D29" s="9" t="n">
        <v>0.0386875</v>
      </c>
      <c r="E29" s="10" t="n">
        <v>1.56824</v>
      </c>
      <c r="F29" s="9" t="n">
        <v>0.0571428</v>
      </c>
      <c r="G29" s="10" t="n">
        <v>1.49845</v>
      </c>
    </row>
    <row r="30" customFormat="false" ht="15.75" hidden="false" customHeight="false" outlineLevel="0" collapsed="false">
      <c r="A30" s="7" t="n">
        <v>17503050</v>
      </c>
      <c r="B30" s="11" t="s">
        <v>59</v>
      </c>
      <c r="C30" s="7" t="s">
        <v>60</v>
      </c>
      <c r="D30" s="9" t="n">
        <v>0.0305119</v>
      </c>
      <c r="E30" s="10" t="n">
        <v>1.34547</v>
      </c>
      <c r="F30" s="9" t="n">
        <v>0.0077944</v>
      </c>
      <c r="G30" s="10" t="n">
        <v>1.48995</v>
      </c>
    </row>
    <row r="31" customFormat="false" ht="15.75" hidden="false" customHeight="false" outlineLevel="0" collapsed="false">
      <c r="A31" s="7" t="n">
        <v>17274376</v>
      </c>
      <c r="B31" s="11" t="s">
        <v>61</v>
      </c>
      <c r="C31" s="0" t="s">
        <v>62</v>
      </c>
      <c r="D31" s="9" t="n">
        <v>0.034088</v>
      </c>
      <c r="E31" s="10" t="n">
        <v>1.35249</v>
      </c>
      <c r="F31" s="9" t="n">
        <v>0.0102782</v>
      </c>
      <c r="G31" s="10" t="n">
        <v>1.48419</v>
      </c>
    </row>
    <row r="32" customFormat="false" ht="15.75" hidden="false" customHeight="false" outlineLevel="0" collapsed="false">
      <c r="A32" s="7" t="n">
        <v>17239872</v>
      </c>
      <c r="B32" s="11" t="s">
        <v>63</v>
      </c>
      <c r="C32" s="7" t="s">
        <v>64</v>
      </c>
      <c r="D32" s="9" t="n">
        <v>0.0336844</v>
      </c>
      <c r="E32" s="10" t="n">
        <v>1.4243</v>
      </c>
      <c r="F32" s="9" t="n">
        <v>0.0224415</v>
      </c>
      <c r="G32" s="10" t="n">
        <v>1.47687</v>
      </c>
    </row>
    <row r="33" customFormat="false" ht="15.75" hidden="false" customHeight="false" outlineLevel="0" collapsed="false">
      <c r="A33" s="7" t="n">
        <v>17389269</v>
      </c>
      <c r="B33" s="11" t="s">
        <v>65</v>
      </c>
      <c r="C33" s="7" t="s">
        <v>66</v>
      </c>
      <c r="D33" s="9" t="n">
        <v>0.302165</v>
      </c>
      <c r="E33" s="10" t="n">
        <v>1.14218</v>
      </c>
      <c r="F33" s="9" t="n">
        <v>0.0120469</v>
      </c>
      <c r="G33" s="10" t="n">
        <v>1.47613</v>
      </c>
    </row>
    <row r="34" customFormat="false" ht="15.75" hidden="false" customHeight="false" outlineLevel="0" collapsed="false">
      <c r="A34" s="7" t="n">
        <v>17500168</v>
      </c>
      <c r="B34" s="11" t="s">
        <v>67</v>
      </c>
      <c r="C34" s="7" t="s">
        <v>68</v>
      </c>
      <c r="D34" s="9" t="n">
        <v>0.0272868</v>
      </c>
      <c r="E34" s="10" t="n">
        <v>1.76619</v>
      </c>
      <c r="F34" s="9" t="n">
        <v>0.104377</v>
      </c>
      <c r="G34" s="10" t="n">
        <v>1.47197</v>
      </c>
    </row>
    <row r="35" customFormat="false" ht="15.75" hidden="false" customHeight="false" outlineLevel="0" collapsed="false">
      <c r="A35" s="7" t="n">
        <v>17512149</v>
      </c>
      <c r="B35" s="11" t="s">
        <v>69</v>
      </c>
      <c r="C35" s="7" t="s">
        <v>70</v>
      </c>
      <c r="D35" s="9" t="n">
        <v>0.154047</v>
      </c>
      <c r="E35" s="10" t="n">
        <v>1.22396</v>
      </c>
      <c r="F35" s="9" t="n">
        <v>0.0171489</v>
      </c>
      <c r="G35" s="10" t="n">
        <v>1.46919</v>
      </c>
    </row>
    <row r="36" customFormat="false" ht="15.75" hidden="false" customHeight="false" outlineLevel="0" collapsed="false">
      <c r="A36" s="7" t="n">
        <v>17323387</v>
      </c>
      <c r="B36" s="11" t="s">
        <v>71</v>
      </c>
      <c r="C36" s="7" t="s">
        <v>72</v>
      </c>
      <c r="D36" s="9" t="n">
        <v>0.00438519</v>
      </c>
      <c r="E36" s="10" t="n">
        <v>1.68141</v>
      </c>
      <c r="F36" s="9" t="n">
        <v>0.0199236</v>
      </c>
      <c r="G36" s="10" t="n">
        <v>1.46779</v>
      </c>
    </row>
    <row r="37" customFormat="false" ht="15.75" hidden="false" customHeight="false" outlineLevel="0" collapsed="false">
      <c r="A37" s="7" t="n">
        <v>17474128</v>
      </c>
      <c r="B37" s="11" t="s">
        <v>73</v>
      </c>
      <c r="C37" s="7" t="s">
        <v>74</v>
      </c>
      <c r="D37" s="9" t="n">
        <v>0.107525</v>
      </c>
      <c r="E37" s="10" t="n">
        <v>1.33173</v>
      </c>
      <c r="F37" s="9" t="n">
        <v>0.0425902</v>
      </c>
      <c r="G37" s="10" t="n">
        <v>1.46342</v>
      </c>
    </row>
    <row r="38" customFormat="false" ht="15.75" hidden="false" customHeight="false" outlineLevel="0" collapsed="false">
      <c r="A38" s="7" t="n">
        <v>17547002</v>
      </c>
      <c r="B38" s="11" t="s">
        <v>75</v>
      </c>
      <c r="C38" s="7" t="s">
        <v>76</v>
      </c>
      <c r="D38" s="9" t="n">
        <v>0.211695</v>
      </c>
      <c r="E38" s="10" t="n">
        <v>1.1577</v>
      </c>
      <c r="F38" s="9" t="n">
        <v>0.00774416</v>
      </c>
      <c r="G38" s="10" t="n">
        <v>1.46329</v>
      </c>
    </row>
    <row r="39" customFormat="false" ht="15.75" hidden="false" customHeight="false" outlineLevel="0" collapsed="false">
      <c r="A39" s="7" t="n">
        <v>17287464</v>
      </c>
      <c r="B39" s="11" t="s">
        <v>77</v>
      </c>
      <c r="C39" s="7" t="s">
        <v>78</v>
      </c>
      <c r="D39" s="9" t="n">
        <v>0.0614267</v>
      </c>
      <c r="E39" s="10" t="n">
        <v>1.21914</v>
      </c>
      <c r="F39" s="9" t="n">
        <v>0.00318419</v>
      </c>
      <c r="G39" s="10" t="n">
        <v>1.46045</v>
      </c>
    </row>
    <row r="40" customFormat="false" ht="15.75" hidden="false" customHeight="false" outlineLevel="0" collapsed="false">
      <c r="A40" s="7" t="n">
        <v>17490622</v>
      </c>
      <c r="B40" s="11" t="s">
        <v>79</v>
      </c>
      <c r="C40" s="0" t="s">
        <v>80</v>
      </c>
      <c r="D40" s="9" t="n">
        <v>0.0579863</v>
      </c>
      <c r="E40" s="10" t="n">
        <v>1.32437</v>
      </c>
      <c r="F40" s="9" t="n">
        <v>0.0175853</v>
      </c>
      <c r="G40" s="10" t="n">
        <v>1.4604</v>
      </c>
    </row>
    <row r="41" customFormat="false" ht="15.75" hidden="false" customHeight="false" outlineLevel="0" collapsed="false">
      <c r="A41" s="7" t="n">
        <v>17374318</v>
      </c>
      <c r="B41" s="11" t="s">
        <v>81</v>
      </c>
      <c r="C41" s="7" t="s">
        <v>82</v>
      </c>
      <c r="D41" s="9" t="n">
        <v>0.0835417</v>
      </c>
      <c r="E41" s="10" t="n">
        <v>1.29132</v>
      </c>
      <c r="F41" s="9" t="n">
        <v>0.019326</v>
      </c>
      <c r="G41" s="10" t="n">
        <v>1.45882</v>
      </c>
    </row>
    <row r="42" customFormat="false" ht="15.75" hidden="false" customHeight="false" outlineLevel="0" collapsed="false">
      <c r="A42" s="7" t="n">
        <v>17414851</v>
      </c>
      <c r="B42" s="11" t="s">
        <v>83</v>
      </c>
      <c r="C42" s="7" t="s">
        <v>84</v>
      </c>
      <c r="D42" s="9" t="n">
        <v>0.0887234</v>
      </c>
      <c r="E42" s="10" t="n">
        <v>1.31976</v>
      </c>
      <c r="F42" s="9" t="n">
        <v>0.031148</v>
      </c>
      <c r="G42" s="10" t="n">
        <v>1.45317</v>
      </c>
    </row>
    <row r="43" customFormat="false" ht="15.75" hidden="false" customHeight="false" outlineLevel="0" collapsed="false">
      <c r="A43" s="7" t="n">
        <v>17300159</v>
      </c>
      <c r="B43" s="11" t="s">
        <v>85</v>
      </c>
      <c r="C43" s="0" t="s">
        <v>86</v>
      </c>
      <c r="D43" s="9" t="n">
        <v>0.0576879</v>
      </c>
      <c r="E43" s="10" t="n">
        <v>1.3854</v>
      </c>
      <c r="F43" s="9" t="n">
        <v>0.0365295</v>
      </c>
      <c r="G43" s="10" t="n">
        <v>1.44643</v>
      </c>
    </row>
    <row r="44" customFormat="false" ht="15.75" hidden="false" customHeight="false" outlineLevel="0" collapsed="false">
      <c r="A44" s="7" t="n">
        <v>17333267</v>
      </c>
      <c r="B44" s="11" t="s">
        <v>87</v>
      </c>
      <c r="C44" s="7" t="s">
        <v>88</v>
      </c>
      <c r="D44" s="9" t="n">
        <v>0.193859</v>
      </c>
      <c r="E44" s="10" t="n">
        <v>1.25006</v>
      </c>
      <c r="F44" s="9" t="n">
        <v>0.0499886</v>
      </c>
      <c r="G44" s="10" t="n">
        <v>1.43751</v>
      </c>
    </row>
    <row r="45" customFormat="false" ht="15.75" hidden="false" customHeight="false" outlineLevel="0" collapsed="false">
      <c r="A45" s="7" t="n">
        <v>17417858</v>
      </c>
      <c r="B45" s="11" t="s">
        <v>89</v>
      </c>
      <c r="C45" s="0" t="s">
        <v>90</v>
      </c>
      <c r="D45" s="9" t="n">
        <v>0.0255313</v>
      </c>
      <c r="E45" s="10" t="n">
        <v>1.45855</v>
      </c>
      <c r="F45" s="9" t="n">
        <v>0.0311084</v>
      </c>
      <c r="G45" s="10" t="n">
        <v>1.43314</v>
      </c>
    </row>
    <row r="46" customFormat="false" ht="15.75" hidden="false" customHeight="false" outlineLevel="0" collapsed="false">
      <c r="A46" s="7" t="n">
        <v>17215597</v>
      </c>
      <c r="B46" s="11" t="s">
        <v>91</v>
      </c>
      <c r="C46" s="7" t="s">
        <v>92</v>
      </c>
      <c r="D46" s="9" t="n">
        <v>0.0431639</v>
      </c>
      <c r="E46" s="10" t="n">
        <v>1.5449</v>
      </c>
      <c r="F46" s="9" t="n">
        <v>0.0823222</v>
      </c>
      <c r="G46" s="10" t="n">
        <v>1.4331</v>
      </c>
    </row>
    <row r="47" customFormat="false" ht="15.75" hidden="false" customHeight="false" outlineLevel="0" collapsed="false">
      <c r="A47" s="7" t="n">
        <v>17368523</v>
      </c>
      <c r="B47" s="11" t="s">
        <v>93</v>
      </c>
      <c r="C47" s="7" t="s">
        <v>94</v>
      </c>
      <c r="D47" s="9" t="n">
        <v>0.0301738</v>
      </c>
      <c r="E47" s="10" t="n">
        <v>1.51261</v>
      </c>
      <c r="F47" s="9" t="n">
        <v>0.0544137</v>
      </c>
      <c r="G47" s="10" t="n">
        <v>1.4252</v>
      </c>
    </row>
    <row r="48" customFormat="false" ht="15.75" hidden="false" customHeight="false" outlineLevel="0" collapsed="false">
      <c r="A48" s="7" t="n">
        <v>17474916</v>
      </c>
      <c r="B48" s="11" t="s">
        <v>95</v>
      </c>
      <c r="C48" s="7" t="s">
        <v>96</v>
      </c>
      <c r="D48" s="9" t="n">
        <v>0.00730062</v>
      </c>
      <c r="E48" s="10" t="n">
        <v>1.35732</v>
      </c>
      <c r="F48" s="9" t="n">
        <v>0.00331932</v>
      </c>
      <c r="G48" s="10" t="n">
        <v>1.42348</v>
      </c>
    </row>
    <row r="49" customFormat="false" ht="15.75" hidden="false" customHeight="false" outlineLevel="0" collapsed="false">
      <c r="A49" s="7" t="n">
        <v>17353030</v>
      </c>
      <c r="B49" s="11" t="s">
        <v>97</v>
      </c>
      <c r="C49" s="7" t="s">
        <v>98</v>
      </c>
      <c r="D49" s="9" t="n">
        <v>0.0168555</v>
      </c>
      <c r="E49" s="10" t="n">
        <v>1.67721</v>
      </c>
      <c r="F49" s="9" t="n">
        <v>0.0752234</v>
      </c>
      <c r="G49" s="10" t="n">
        <v>1.42096</v>
      </c>
    </row>
    <row r="50" customFormat="false" ht="15.75" hidden="false" customHeight="false" outlineLevel="0" collapsed="false">
      <c r="A50" s="7" t="n">
        <v>17473988</v>
      </c>
      <c r="B50" s="11" t="s">
        <v>99</v>
      </c>
      <c r="C50" s="7" t="s">
        <v>100</v>
      </c>
      <c r="D50" s="9" t="n">
        <v>0.573849</v>
      </c>
      <c r="E50" s="10" t="n">
        <v>1.07404</v>
      </c>
      <c r="F50" s="9" t="n">
        <v>0.0220508</v>
      </c>
      <c r="G50" s="10" t="n">
        <v>1.41215</v>
      </c>
    </row>
    <row r="51" customFormat="false" ht="15.75" hidden="false" customHeight="false" outlineLevel="0" collapsed="false">
      <c r="A51" s="7" t="n">
        <v>17217495</v>
      </c>
      <c r="B51" s="11" t="s">
        <v>101</v>
      </c>
      <c r="C51" s="7" t="s">
        <v>102</v>
      </c>
      <c r="D51" s="9" t="n">
        <v>0.0806535</v>
      </c>
      <c r="E51" s="10" t="n">
        <v>1.29599</v>
      </c>
      <c r="F51" s="9" t="n">
        <v>0.029521</v>
      </c>
      <c r="G51" s="10" t="n">
        <v>1.40913</v>
      </c>
    </row>
    <row r="52" customFormat="false" ht="15.75" hidden="false" customHeight="false" outlineLevel="0" collapsed="false">
      <c r="A52" s="7" t="n">
        <v>17516112</v>
      </c>
      <c r="B52" s="11" t="s">
        <v>103</v>
      </c>
      <c r="C52" s="7" t="s">
        <v>104</v>
      </c>
      <c r="D52" s="9" t="n">
        <v>0.0437121</v>
      </c>
      <c r="E52" s="10" t="n">
        <v>1.35793</v>
      </c>
      <c r="F52" s="9" t="n">
        <v>0.0295949</v>
      </c>
      <c r="G52" s="10" t="n">
        <v>1.40214</v>
      </c>
    </row>
    <row r="53" customFormat="false" ht="15.75" hidden="false" customHeight="false" outlineLevel="0" collapsed="false">
      <c r="A53" s="7" t="n">
        <v>17549194</v>
      </c>
      <c r="B53" s="15" t="s">
        <v>42</v>
      </c>
      <c r="C53" s="7"/>
      <c r="D53" s="9" t="n">
        <v>0.0500169</v>
      </c>
      <c r="E53" s="10" t="n">
        <v>1.35839</v>
      </c>
      <c r="F53" s="9" t="n">
        <v>0.0350126</v>
      </c>
      <c r="G53" s="10" t="n">
        <v>1.40028</v>
      </c>
    </row>
    <row r="54" customFormat="false" ht="15.75" hidden="false" customHeight="false" outlineLevel="0" collapsed="false">
      <c r="A54" s="7" t="n">
        <v>17249513</v>
      </c>
      <c r="B54" s="11" t="s">
        <v>105</v>
      </c>
      <c r="C54" s="7" t="s">
        <v>106</v>
      </c>
      <c r="D54" s="9" t="n">
        <v>0.047141</v>
      </c>
      <c r="E54" s="10" t="n">
        <v>1.62097</v>
      </c>
      <c r="F54" s="9" t="n">
        <v>0.154112</v>
      </c>
      <c r="G54" s="10" t="n">
        <v>1.38321</v>
      </c>
    </row>
    <row r="55" customFormat="false" ht="15.75" hidden="false" customHeight="false" outlineLevel="0" collapsed="false">
      <c r="A55" s="7" t="n">
        <v>17307093</v>
      </c>
      <c r="B55" s="11" t="s">
        <v>107</v>
      </c>
      <c r="C55" s="7" t="s">
        <v>108</v>
      </c>
      <c r="D55" s="9" t="n">
        <v>0.0117731</v>
      </c>
      <c r="E55" s="10" t="n">
        <v>1.57106</v>
      </c>
      <c r="F55" s="9" t="n">
        <v>0.0509227</v>
      </c>
      <c r="G55" s="10" t="n">
        <v>1.37618</v>
      </c>
    </row>
    <row r="56" customFormat="false" ht="15.75" hidden="false" customHeight="false" outlineLevel="0" collapsed="false">
      <c r="A56" s="7" t="n">
        <v>17540127</v>
      </c>
      <c r="B56" s="8" t="s">
        <v>109</v>
      </c>
      <c r="C56" s="7" t="s">
        <v>110</v>
      </c>
      <c r="D56" s="9" t="n">
        <v>0.0240215</v>
      </c>
      <c r="E56" s="10" t="n">
        <v>1.80931</v>
      </c>
      <c r="F56" s="9" t="n">
        <v>0.178541</v>
      </c>
      <c r="G56" s="10" t="n">
        <v>1.37001</v>
      </c>
    </row>
    <row r="57" customFormat="false" ht="15.75" hidden="false" customHeight="false" outlineLevel="0" collapsed="false">
      <c r="A57" s="7" t="n">
        <v>17384619</v>
      </c>
      <c r="B57" s="11" t="s">
        <v>111</v>
      </c>
      <c r="C57" s="7" t="s">
        <v>112</v>
      </c>
      <c r="D57" s="9" t="n">
        <v>0.0310564</v>
      </c>
      <c r="E57" s="10" t="n">
        <v>1.48714</v>
      </c>
      <c r="F57" s="9" t="n">
        <v>0.0965525</v>
      </c>
      <c r="G57" s="10" t="n">
        <v>1.33116</v>
      </c>
    </row>
    <row r="58" customFormat="false" ht="15.75" hidden="false" customHeight="false" outlineLevel="0" collapsed="false">
      <c r="A58" s="7" t="n">
        <v>17528214</v>
      </c>
      <c r="B58" s="11" t="s">
        <v>113</v>
      </c>
      <c r="C58" s="7" t="s">
        <v>114</v>
      </c>
      <c r="D58" s="9" t="n">
        <v>0.0458941</v>
      </c>
      <c r="E58" s="10" t="n">
        <v>1.44105</v>
      </c>
      <c r="F58" s="9" t="n">
        <v>0.109693</v>
      </c>
      <c r="G58" s="10" t="n">
        <v>1.32107</v>
      </c>
    </row>
    <row r="59" customFormat="false" ht="15.75" hidden="false" customHeight="false" outlineLevel="0" collapsed="false">
      <c r="A59" s="7" t="n">
        <v>17366778</v>
      </c>
      <c r="B59" s="11" t="s">
        <v>115</v>
      </c>
      <c r="C59" s="7" t="s">
        <v>116</v>
      </c>
      <c r="D59" s="9" t="n">
        <v>0.0194858</v>
      </c>
      <c r="E59" s="10" t="n">
        <v>1.71872</v>
      </c>
      <c r="F59" s="9" t="n">
        <v>0.179779</v>
      </c>
      <c r="G59" s="10" t="n">
        <v>1.31422</v>
      </c>
    </row>
    <row r="60" customFormat="false" ht="15.75" hidden="false" customHeight="false" outlineLevel="0" collapsed="false">
      <c r="A60" s="7" t="n">
        <v>17381256</v>
      </c>
      <c r="B60" s="11" t="s">
        <v>117</v>
      </c>
      <c r="C60" s="7" t="s">
        <v>118</v>
      </c>
      <c r="D60" s="9" t="n">
        <v>0.0313446</v>
      </c>
      <c r="E60" s="10" t="n">
        <v>1.40362</v>
      </c>
      <c r="F60" s="9" t="n">
        <v>0.0847884</v>
      </c>
      <c r="G60" s="10" t="n">
        <v>1.29163</v>
      </c>
    </row>
    <row r="61" customFormat="false" ht="15.75" hidden="false" customHeight="false" outlineLevel="0" collapsed="false">
      <c r="A61" s="7" t="n">
        <v>17357887</v>
      </c>
      <c r="B61" s="11" t="s">
        <v>119</v>
      </c>
      <c r="C61" s="7" t="s">
        <v>120</v>
      </c>
      <c r="D61" s="9" t="n">
        <v>0.0350302</v>
      </c>
      <c r="E61" s="10" t="n">
        <v>1.45136</v>
      </c>
      <c r="F61" s="9" t="n">
        <v>0.120309</v>
      </c>
      <c r="G61" s="10" t="n">
        <v>1.29118</v>
      </c>
    </row>
    <row r="62" customFormat="false" ht="15.75" hidden="false" customHeight="false" outlineLevel="0" collapsed="false">
      <c r="A62" s="7" t="n">
        <v>17445236</v>
      </c>
      <c r="B62" s="11" t="s">
        <v>121</v>
      </c>
      <c r="C62" s="7" t="s">
        <v>122</v>
      </c>
      <c r="D62" s="9" t="n">
        <v>0.0140737</v>
      </c>
      <c r="E62" s="10" t="n">
        <v>1.68658</v>
      </c>
      <c r="F62" s="9" t="n">
        <v>0.166484</v>
      </c>
      <c r="G62" s="10" t="n">
        <v>1.2897</v>
      </c>
    </row>
    <row r="63" customFormat="false" ht="15.75" hidden="false" customHeight="false" outlineLevel="0" collapsed="false">
      <c r="A63" s="7" t="n">
        <v>17388016</v>
      </c>
      <c r="B63" s="11" t="s">
        <v>123</v>
      </c>
      <c r="C63" s="7" t="s">
        <v>124</v>
      </c>
      <c r="D63" s="9" t="n">
        <v>0.00671191</v>
      </c>
      <c r="E63" s="10" t="n">
        <v>1.52553</v>
      </c>
      <c r="F63" s="9" t="n">
        <v>0.0633184</v>
      </c>
      <c r="G63" s="10" t="n">
        <v>1.28515</v>
      </c>
    </row>
    <row r="64" customFormat="false" ht="15.75" hidden="false" customHeight="false" outlineLevel="0" collapsed="false">
      <c r="A64" s="7" t="n">
        <v>17494649</v>
      </c>
      <c r="B64" s="11" t="s">
        <v>125</v>
      </c>
      <c r="C64" s="0" t="s">
        <v>126</v>
      </c>
      <c r="D64" s="9" t="n">
        <v>0.0457287</v>
      </c>
      <c r="E64" s="10" t="n">
        <v>1.49069</v>
      </c>
      <c r="F64" s="9" t="n">
        <v>0.175936</v>
      </c>
      <c r="G64" s="10" t="n">
        <v>1.28507</v>
      </c>
    </row>
    <row r="65" customFormat="false" ht="15.75" hidden="false" customHeight="false" outlineLevel="0" collapsed="false">
      <c r="A65" s="7" t="n">
        <v>17281607</v>
      </c>
      <c r="B65" s="11" t="s">
        <v>127</v>
      </c>
      <c r="C65" s="7" t="s">
        <v>128</v>
      </c>
      <c r="D65" s="9" t="n">
        <v>0.0414839</v>
      </c>
      <c r="E65" s="10" t="n">
        <v>1.57342</v>
      </c>
      <c r="F65" s="9" t="n">
        <v>0.2211</v>
      </c>
      <c r="G65" s="10" t="n">
        <v>1.28144</v>
      </c>
    </row>
    <row r="66" customFormat="false" ht="15.75" hidden="false" customHeight="false" outlineLevel="0" collapsed="false">
      <c r="A66" s="7" t="n">
        <v>17527808</v>
      </c>
      <c r="B66" s="11" t="s">
        <v>129</v>
      </c>
      <c r="C66" s="7" t="s">
        <v>130</v>
      </c>
      <c r="D66" s="9" t="n">
        <v>0.0284905</v>
      </c>
      <c r="E66" s="10" t="n">
        <v>1.69427</v>
      </c>
      <c r="F66" s="9" t="n">
        <v>0.247399</v>
      </c>
      <c r="G66" s="10" t="n">
        <v>1.27976</v>
      </c>
    </row>
    <row r="67" customFormat="false" ht="15.75" hidden="false" customHeight="false" outlineLevel="0" collapsed="false">
      <c r="A67" s="7" t="n">
        <v>17548038</v>
      </c>
      <c r="B67" s="11" t="s">
        <v>131</v>
      </c>
      <c r="C67" s="7" t="s">
        <v>132</v>
      </c>
      <c r="D67" s="9" t="n">
        <v>0.00399413</v>
      </c>
      <c r="E67" s="10" t="n">
        <v>1.73526</v>
      </c>
      <c r="F67" s="9" t="n">
        <v>0.113452</v>
      </c>
      <c r="G67" s="10" t="n">
        <v>1.27807</v>
      </c>
    </row>
    <row r="68" customFormat="false" ht="15.75" hidden="false" customHeight="false" outlineLevel="0" collapsed="false">
      <c r="A68" s="11" t="n">
        <v>17514824</v>
      </c>
      <c r="B68" s="11" t="s">
        <v>133</v>
      </c>
      <c r="C68" s="0" t="s">
        <v>134</v>
      </c>
      <c r="D68" s="16" t="n">
        <v>0.0204421</v>
      </c>
      <c r="E68" s="17" t="n">
        <v>1.42926</v>
      </c>
      <c r="F68" s="18" t="n">
        <v>0.0837784</v>
      </c>
      <c r="G68" s="19" t="n">
        <v>1.27718</v>
      </c>
    </row>
    <row r="69" customFormat="false" ht="15.75" hidden="false" customHeight="false" outlineLevel="0" collapsed="false">
      <c r="A69" s="7" t="n">
        <v>17333932</v>
      </c>
      <c r="B69" s="11" t="s">
        <v>135</v>
      </c>
      <c r="C69" s="7" t="s">
        <v>136</v>
      </c>
      <c r="D69" s="9" t="n">
        <v>0.0409609</v>
      </c>
      <c r="E69" s="10" t="n">
        <v>1.46038</v>
      </c>
      <c r="F69" s="9" t="n">
        <v>0.1604</v>
      </c>
      <c r="G69" s="10" t="n">
        <v>1.2722</v>
      </c>
    </row>
    <row r="70" customFormat="false" ht="15.75" hidden="false" customHeight="false" outlineLevel="0" collapsed="false">
      <c r="A70" s="7" t="n">
        <v>17504659</v>
      </c>
      <c r="B70" s="11" t="s">
        <v>42</v>
      </c>
      <c r="C70" s="7"/>
      <c r="D70" s="9" t="n">
        <v>0.0314211</v>
      </c>
      <c r="E70" s="10" t="n">
        <v>1.46988</v>
      </c>
      <c r="F70" s="9" t="n">
        <v>0.147085</v>
      </c>
      <c r="G70" s="10" t="n">
        <v>1.26802</v>
      </c>
    </row>
    <row r="71" customFormat="false" ht="15.75" hidden="false" customHeight="false" outlineLevel="0" collapsed="false">
      <c r="A71" s="7" t="n">
        <v>17282265</v>
      </c>
      <c r="B71" s="11" t="s">
        <v>137</v>
      </c>
      <c r="C71" s="0" t="s">
        <v>138</v>
      </c>
      <c r="D71" s="9" t="n">
        <v>0.019396</v>
      </c>
      <c r="E71" s="10" t="n">
        <v>1.425</v>
      </c>
      <c r="F71" s="9" t="n">
        <v>0.0868098</v>
      </c>
      <c r="G71" s="10" t="n">
        <v>1.2674</v>
      </c>
    </row>
    <row r="72" customFormat="false" ht="15.75" hidden="false" customHeight="false" outlineLevel="0" collapsed="false">
      <c r="A72" s="7" t="n">
        <v>17249851</v>
      </c>
      <c r="B72" s="11" t="s">
        <v>139</v>
      </c>
      <c r="C72" s="7" t="s">
        <v>140</v>
      </c>
      <c r="D72" s="9" t="n">
        <v>0.0238838</v>
      </c>
      <c r="E72" s="10" t="n">
        <v>1.50442</v>
      </c>
      <c r="F72" s="9" t="n">
        <v>0.146896</v>
      </c>
      <c r="G72" s="10" t="n">
        <v>1.26601</v>
      </c>
    </row>
    <row r="73" customFormat="false" ht="15.75" hidden="false" customHeight="false" outlineLevel="0" collapsed="false">
      <c r="A73" s="7" t="n">
        <v>17477109</v>
      </c>
      <c r="B73" s="11" t="s">
        <v>141</v>
      </c>
      <c r="C73" s="7" t="s">
        <v>142</v>
      </c>
      <c r="D73" s="9" t="n">
        <v>0.0226915</v>
      </c>
      <c r="E73" s="10" t="n">
        <v>1.47585</v>
      </c>
      <c r="F73" s="9" t="n">
        <v>0.127738</v>
      </c>
      <c r="G73" s="10" t="n">
        <v>1.26489</v>
      </c>
    </row>
    <row r="74" customFormat="false" ht="15.75" hidden="false" customHeight="false" outlineLevel="0" collapsed="false">
      <c r="A74" s="7" t="n">
        <v>17548398</v>
      </c>
      <c r="B74" s="11" t="s">
        <v>143</v>
      </c>
      <c r="C74" s="7"/>
      <c r="D74" s="9" t="n">
        <v>0.00527688</v>
      </c>
      <c r="E74" s="10" t="n">
        <v>1.45408</v>
      </c>
      <c r="F74" s="9" t="n">
        <v>0.0470661</v>
      </c>
      <c r="G74" s="10" t="n">
        <v>1.26028</v>
      </c>
    </row>
    <row r="75" customFormat="false" ht="15.75" hidden="false" customHeight="false" outlineLevel="0" collapsed="false">
      <c r="A75" s="7" t="n">
        <v>17548726</v>
      </c>
      <c r="B75" s="11" t="s">
        <v>144</v>
      </c>
      <c r="C75" s="7" t="s">
        <v>145</v>
      </c>
      <c r="D75" s="9" t="n">
        <v>0.024586</v>
      </c>
      <c r="E75" s="10" t="n">
        <v>1.55543</v>
      </c>
      <c r="F75" s="9" t="n">
        <v>0.191557</v>
      </c>
      <c r="G75" s="10" t="n">
        <v>1.25625</v>
      </c>
    </row>
    <row r="76" customFormat="false" ht="15.75" hidden="false" customHeight="false" outlineLevel="0" collapsed="false">
      <c r="A76" s="7" t="n">
        <v>17447504</v>
      </c>
      <c r="B76" s="11" t="s">
        <v>146</v>
      </c>
      <c r="C76" s="7" t="s">
        <v>147</v>
      </c>
      <c r="D76" s="9" t="n">
        <v>0.0289471</v>
      </c>
      <c r="E76" s="10" t="n">
        <v>1.48116</v>
      </c>
      <c r="F76" s="9" t="n">
        <v>0.167827</v>
      </c>
      <c r="G76" s="10" t="n">
        <v>1.25138</v>
      </c>
    </row>
    <row r="77" customFormat="false" ht="15.75" hidden="false" customHeight="false" outlineLevel="0" collapsed="false">
      <c r="A77" s="7" t="n">
        <v>17333658</v>
      </c>
      <c r="B77" s="11" t="s">
        <v>148</v>
      </c>
      <c r="C77" s="7" t="s">
        <v>149</v>
      </c>
      <c r="D77" s="9" t="n">
        <v>0.00443801</v>
      </c>
      <c r="E77" s="10" t="n">
        <v>1.82837</v>
      </c>
      <c r="F77" s="9" t="n">
        <v>0.18602</v>
      </c>
      <c r="G77" s="10" t="n">
        <v>1.24965</v>
      </c>
    </row>
    <row r="78" customFormat="false" ht="15.75" hidden="false" customHeight="false" outlineLevel="0" collapsed="false">
      <c r="A78" s="7" t="n">
        <v>17479889</v>
      </c>
      <c r="B78" s="11" t="s">
        <v>150</v>
      </c>
      <c r="C78" s="7" t="s">
        <v>151</v>
      </c>
      <c r="D78" s="9" t="n">
        <v>0.00223169</v>
      </c>
      <c r="E78" s="10" t="n">
        <v>1.83167</v>
      </c>
      <c r="F78" s="9" t="n">
        <v>0.151633</v>
      </c>
      <c r="G78" s="10" t="n">
        <v>1.24249</v>
      </c>
    </row>
    <row r="79" customFormat="false" ht="15.75" hidden="false" customHeight="false" outlineLevel="0" collapsed="false">
      <c r="A79" s="7" t="n">
        <v>17514830</v>
      </c>
      <c r="B79" s="11" t="s">
        <v>152</v>
      </c>
      <c r="C79" s="7" t="s">
        <v>153</v>
      </c>
      <c r="D79" s="9" t="n">
        <v>0.0253939</v>
      </c>
      <c r="E79" s="10" t="n">
        <v>1.45607</v>
      </c>
      <c r="F79" s="9" t="n">
        <v>0.159198</v>
      </c>
      <c r="G79" s="10" t="n">
        <v>1.23708</v>
      </c>
    </row>
    <row r="80" customFormat="false" ht="15.75" hidden="false" customHeight="false" outlineLevel="0" collapsed="false">
      <c r="A80" s="7" t="n">
        <v>17481305</v>
      </c>
      <c r="B80" s="11" t="s">
        <v>154</v>
      </c>
      <c r="C80" s="7" t="s">
        <v>155</v>
      </c>
      <c r="D80" s="9" t="n">
        <v>0.0146129</v>
      </c>
      <c r="E80" s="10" t="n">
        <v>1.64433</v>
      </c>
      <c r="F80" s="9" t="n">
        <v>0.231793</v>
      </c>
      <c r="G80" s="10" t="n">
        <v>1.23051</v>
      </c>
    </row>
    <row r="81" customFormat="false" ht="15.75" hidden="false" customHeight="false" outlineLevel="0" collapsed="false">
      <c r="A81" s="7" t="n">
        <v>17369366</v>
      </c>
      <c r="B81" s="11" t="s">
        <v>156</v>
      </c>
      <c r="C81" s="7" t="s">
        <v>157</v>
      </c>
      <c r="D81" s="9" t="n">
        <v>0.0117384</v>
      </c>
      <c r="E81" s="10" t="n">
        <v>1.56807</v>
      </c>
      <c r="F81" s="9" t="n">
        <v>0.172868</v>
      </c>
      <c r="G81" s="10" t="n">
        <v>1.23033</v>
      </c>
    </row>
    <row r="82" customFormat="false" ht="15.75" hidden="false" customHeight="false" outlineLevel="0" collapsed="false">
      <c r="A82" s="7" t="n">
        <v>17508080</v>
      </c>
      <c r="B82" s="11" t="s">
        <v>158</v>
      </c>
      <c r="C82" s="7" t="s">
        <v>159</v>
      </c>
      <c r="D82" s="9" t="n">
        <v>0.000193971</v>
      </c>
      <c r="E82" s="10" t="n">
        <v>1.73208</v>
      </c>
      <c r="F82" s="9" t="n">
        <v>0.0423879</v>
      </c>
      <c r="G82" s="10" t="n">
        <v>1.22721</v>
      </c>
    </row>
    <row r="83" customFormat="false" ht="15.75" hidden="false" customHeight="false" outlineLevel="0" collapsed="false">
      <c r="A83" s="7" t="n">
        <v>17355844</v>
      </c>
      <c r="B83" s="11" t="s">
        <v>160</v>
      </c>
      <c r="C83" s="7" t="s">
        <v>161</v>
      </c>
      <c r="D83" s="9" t="n">
        <v>0.0133855</v>
      </c>
      <c r="E83" s="10" t="n">
        <v>1.61646</v>
      </c>
      <c r="F83" s="9" t="n">
        <v>0.232311</v>
      </c>
      <c r="G83" s="10" t="n">
        <v>1.21698</v>
      </c>
    </row>
    <row r="84" customFormat="false" ht="15.75" hidden="false" customHeight="false" outlineLevel="0" collapsed="false">
      <c r="A84" s="7" t="n">
        <v>17282343</v>
      </c>
      <c r="B84" s="11" t="s">
        <v>162</v>
      </c>
      <c r="C84" s="7" t="s">
        <v>163</v>
      </c>
      <c r="D84" s="9" t="n">
        <v>0.0324979</v>
      </c>
      <c r="E84" s="10" t="n">
        <v>1.493</v>
      </c>
      <c r="F84" s="9" t="n">
        <v>0.24146</v>
      </c>
      <c r="G84" s="10" t="n">
        <v>1.21694</v>
      </c>
    </row>
    <row r="85" customFormat="false" ht="15.75" hidden="false" customHeight="false" outlineLevel="0" collapsed="false">
      <c r="A85" s="7" t="n">
        <v>17246508</v>
      </c>
      <c r="B85" s="11" t="s">
        <v>164</v>
      </c>
      <c r="C85" s="7" t="s">
        <v>165</v>
      </c>
      <c r="D85" s="9" t="n">
        <v>0.0299259</v>
      </c>
      <c r="E85" s="10" t="n">
        <v>1.50796</v>
      </c>
      <c r="F85" s="9" t="n">
        <v>0.250388</v>
      </c>
      <c r="G85" s="10" t="n">
        <v>1.21306</v>
      </c>
    </row>
    <row r="86" customFormat="false" ht="15.75" hidden="false" customHeight="false" outlineLevel="0" collapsed="false">
      <c r="A86" s="7" t="n">
        <v>17221079</v>
      </c>
      <c r="B86" s="11" t="s">
        <v>166</v>
      </c>
      <c r="C86" s="7" t="s">
        <v>167</v>
      </c>
      <c r="D86" s="9" t="n">
        <v>0.0416499</v>
      </c>
      <c r="E86" s="10" t="n">
        <v>1.62525</v>
      </c>
      <c r="F86" s="9" t="n">
        <v>0.378594</v>
      </c>
      <c r="G86" s="10" t="n">
        <v>1.20539</v>
      </c>
    </row>
    <row r="87" customFormat="false" ht="15.75" hidden="false" customHeight="false" outlineLevel="0" collapsed="false">
      <c r="A87" s="7" t="n">
        <v>17444059</v>
      </c>
      <c r="B87" s="11" t="s">
        <v>168</v>
      </c>
      <c r="C87" s="0" t="s">
        <v>169</v>
      </c>
      <c r="D87" s="9" t="n">
        <v>0.00282352</v>
      </c>
      <c r="E87" s="10" t="n">
        <v>1.4171</v>
      </c>
      <c r="F87" s="9" t="n">
        <v>0.0550498</v>
      </c>
      <c r="G87" s="10" t="n">
        <v>1.20247</v>
      </c>
    </row>
    <row r="88" customFormat="false" ht="15.75" hidden="false" customHeight="false" outlineLevel="0" collapsed="false">
      <c r="A88" s="7" t="n">
        <v>17296943</v>
      </c>
      <c r="B88" s="11" t="s">
        <v>170</v>
      </c>
      <c r="C88" s="7" t="s">
        <v>171</v>
      </c>
      <c r="D88" s="9" t="n">
        <v>0.000594838</v>
      </c>
      <c r="E88" s="10" t="n">
        <v>1.55877</v>
      </c>
      <c r="F88" s="9" t="n">
        <v>0.0559551</v>
      </c>
      <c r="G88" s="10" t="n">
        <v>1.19878</v>
      </c>
    </row>
    <row r="89" customFormat="false" ht="15.75" hidden="false" customHeight="false" outlineLevel="0" collapsed="false">
      <c r="A89" s="7" t="n">
        <v>17366197</v>
      </c>
      <c r="B89" s="11" t="s">
        <v>172</v>
      </c>
      <c r="C89" s="7"/>
      <c r="D89" s="9" t="n">
        <v>0.0359115</v>
      </c>
      <c r="E89" s="10" t="n">
        <v>1.66478</v>
      </c>
      <c r="F89" s="9" t="n">
        <v>0.451381</v>
      </c>
      <c r="G89" s="10" t="n">
        <v>1.17379</v>
      </c>
    </row>
    <row r="90" customFormat="false" ht="15.75" hidden="false" customHeight="false" outlineLevel="0" collapsed="false">
      <c r="A90" s="7" t="n">
        <v>17246516</v>
      </c>
      <c r="B90" s="11" t="s">
        <v>173</v>
      </c>
      <c r="C90" s="7" t="s">
        <v>174</v>
      </c>
      <c r="D90" s="9" t="n">
        <v>0.0101628</v>
      </c>
      <c r="E90" s="10" t="n">
        <v>1.6005</v>
      </c>
      <c r="F90" s="9" t="n">
        <v>0.293483</v>
      </c>
      <c r="G90" s="10" t="n">
        <v>1.17129</v>
      </c>
    </row>
    <row r="91" customFormat="false" ht="15.75" hidden="false" customHeight="false" outlineLevel="0" collapsed="false">
      <c r="A91" s="7" t="n">
        <v>17499682</v>
      </c>
      <c r="B91" s="11" t="s">
        <v>175</v>
      </c>
      <c r="C91" s="7"/>
      <c r="D91" s="9" t="n">
        <v>0.0290193</v>
      </c>
      <c r="E91" s="10" t="n">
        <v>1.70689</v>
      </c>
      <c r="F91" s="9" t="n">
        <v>0.461725</v>
      </c>
      <c r="G91" s="10" t="n">
        <v>1.16843</v>
      </c>
    </row>
    <row r="92" customFormat="false" ht="15.75" hidden="false" customHeight="false" outlineLevel="0" collapsed="false">
      <c r="A92" s="7" t="n">
        <v>17501270</v>
      </c>
      <c r="B92" s="11" t="s">
        <v>176</v>
      </c>
      <c r="C92" s="7" t="s">
        <v>177</v>
      </c>
      <c r="D92" s="9" t="n">
        <v>0.0366793</v>
      </c>
      <c r="E92" s="10" t="n">
        <v>1.44978</v>
      </c>
      <c r="F92" s="9" t="n">
        <v>0.348595</v>
      </c>
      <c r="G92" s="10" t="n">
        <v>1.1591</v>
      </c>
    </row>
    <row r="93" customFormat="false" ht="15.75" hidden="false" customHeight="false" outlineLevel="0" collapsed="false">
      <c r="A93" s="7" t="n">
        <v>17462224</v>
      </c>
      <c r="B93" s="11" t="s">
        <v>178</v>
      </c>
      <c r="C93" s="7" t="s">
        <v>179</v>
      </c>
      <c r="D93" s="9" t="n">
        <v>0.00228717</v>
      </c>
      <c r="E93" s="10" t="n">
        <v>1.86587</v>
      </c>
      <c r="F93" s="9" t="n">
        <v>0.344381</v>
      </c>
      <c r="G93" s="10" t="n">
        <v>1.1531</v>
      </c>
    </row>
    <row r="94" customFormat="false" ht="15.75" hidden="false" customHeight="false" outlineLevel="0" collapsed="false">
      <c r="A94" s="7" t="n">
        <v>17464530</v>
      </c>
      <c r="B94" s="11" t="s">
        <v>180</v>
      </c>
      <c r="C94" s="7" t="s">
        <v>181</v>
      </c>
      <c r="D94" s="9" t="n">
        <v>0.0311451</v>
      </c>
      <c r="E94" s="10" t="n">
        <v>1.49136</v>
      </c>
      <c r="F94" s="9" t="n">
        <v>0.39211</v>
      </c>
      <c r="G94" s="10" t="n">
        <v>1.1486</v>
      </c>
    </row>
    <row r="95" customFormat="false" ht="15.75" hidden="false" customHeight="false" outlineLevel="0" collapsed="false">
      <c r="A95" s="7" t="n">
        <v>17483192</v>
      </c>
      <c r="B95" s="11" t="s">
        <v>182</v>
      </c>
      <c r="C95" s="0" t="s">
        <v>183</v>
      </c>
      <c r="D95" s="9" t="n">
        <v>0.0183344</v>
      </c>
      <c r="E95" s="10" t="n">
        <v>1.45171</v>
      </c>
      <c r="F95" s="9" t="n">
        <v>0.305552</v>
      </c>
      <c r="G95" s="10" t="n">
        <v>1.14815</v>
      </c>
    </row>
    <row r="96" customFormat="false" ht="15.75" hidden="false" customHeight="false" outlineLevel="0" collapsed="false">
      <c r="A96" s="7" t="n">
        <v>17515019</v>
      </c>
      <c r="B96" s="11" t="s">
        <v>184</v>
      </c>
      <c r="C96" s="7" t="s">
        <v>185</v>
      </c>
      <c r="D96" s="9" t="n">
        <v>0.018359</v>
      </c>
      <c r="E96" s="10" t="n">
        <v>1.68705</v>
      </c>
      <c r="F96" s="9" t="n">
        <v>0.467131</v>
      </c>
      <c r="G96" s="10" t="n">
        <v>1.1448</v>
      </c>
    </row>
    <row r="97" customFormat="false" ht="15.75" hidden="false" customHeight="false" outlineLevel="0" collapsed="false">
      <c r="A97" s="7" t="n">
        <v>17386477</v>
      </c>
      <c r="B97" s="15" t="s">
        <v>42</v>
      </c>
      <c r="C97" s="7"/>
      <c r="D97" s="9" t="n">
        <v>0.0399402</v>
      </c>
      <c r="E97" s="10" t="n">
        <v>1.43596</v>
      </c>
      <c r="F97" s="9" t="n">
        <v>0.391787</v>
      </c>
      <c r="G97" s="10" t="n">
        <v>1.14304</v>
      </c>
    </row>
    <row r="98" customFormat="false" ht="15.75" hidden="false" customHeight="false" outlineLevel="0" collapsed="false">
      <c r="A98" s="7" t="n">
        <v>17310430</v>
      </c>
      <c r="B98" s="11" t="s">
        <v>186</v>
      </c>
      <c r="C98" s="0" t="s">
        <v>187</v>
      </c>
      <c r="D98" s="9" t="n">
        <v>0.0101163</v>
      </c>
      <c r="E98" s="10" t="n">
        <v>1.41027</v>
      </c>
      <c r="F98" s="9" t="n">
        <v>0.233542</v>
      </c>
      <c r="G98" s="10" t="n">
        <v>1.14149</v>
      </c>
    </row>
    <row r="99" customFormat="false" ht="15.75" hidden="false" customHeight="false" outlineLevel="0" collapsed="false">
      <c r="A99" s="7" t="n">
        <v>17319405</v>
      </c>
      <c r="B99" s="11" t="s">
        <v>188</v>
      </c>
      <c r="C99" s="7" t="s">
        <v>189</v>
      </c>
      <c r="D99" s="9" t="n">
        <v>0.0277013</v>
      </c>
      <c r="E99" s="10" t="n">
        <v>1.41583</v>
      </c>
      <c r="F99" s="9" t="n">
        <v>0.339625</v>
      </c>
      <c r="G99" s="10" t="n">
        <v>1.14053</v>
      </c>
    </row>
    <row r="100" customFormat="false" ht="15.75" hidden="false" customHeight="false" outlineLevel="0" collapsed="false">
      <c r="A100" s="7" t="n">
        <v>17366824</v>
      </c>
      <c r="B100" s="11" t="s">
        <v>190</v>
      </c>
      <c r="C100" s="7" t="s">
        <v>191</v>
      </c>
      <c r="D100" s="9" t="n">
        <v>0.028231</v>
      </c>
      <c r="E100" s="10" t="n">
        <v>1.48274</v>
      </c>
      <c r="F100" s="9" t="n">
        <v>0.404862</v>
      </c>
      <c r="G100" s="10" t="n">
        <v>1.13835</v>
      </c>
    </row>
    <row r="101" customFormat="false" ht="15.75" hidden="false" customHeight="false" outlineLevel="0" collapsed="false">
      <c r="A101" s="7" t="n">
        <v>17238525</v>
      </c>
      <c r="B101" s="11" t="s">
        <v>192</v>
      </c>
      <c r="C101" s="0" t="s">
        <v>193</v>
      </c>
      <c r="D101" s="9" t="n">
        <v>0.00118995</v>
      </c>
      <c r="E101" s="10" t="n">
        <v>1.41581</v>
      </c>
      <c r="F101" s="9" t="n">
        <v>0.130503</v>
      </c>
      <c r="G101" s="10" t="n">
        <v>1.12693</v>
      </c>
    </row>
    <row r="102" customFormat="false" ht="15.75" hidden="false" customHeight="false" outlineLevel="0" collapsed="false">
      <c r="A102" s="7" t="n">
        <v>17214921</v>
      </c>
      <c r="B102" s="11" t="s">
        <v>194</v>
      </c>
      <c r="C102" s="7" t="s">
        <v>195</v>
      </c>
      <c r="D102" s="9" t="n">
        <v>0.00513842</v>
      </c>
      <c r="E102" s="10" t="n">
        <v>1.52524</v>
      </c>
      <c r="F102" s="9" t="n">
        <v>0.314652</v>
      </c>
      <c r="G102" s="10" t="n">
        <v>1.1261</v>
      </c>
    </row>
    <row r="103" customFormat="false" ht="15.75" hidden="false" customHeight="false" outlineLevel="0" collapsed="false">
      <c r="A103" s="7" t="n">
        <v>17509809</v>
      </c>
      <c r="B103" s="11" t="s">
        <v>196</v>
      </c>
      <c r="C103" s="0" t="s">
        <v>197</v>
      </c>
      <c r="D103" s="9" t="n">
        <v>0.0193398</v>
      </c>
      <c r="E103" s="10" t="n">
        <v>1.40761</v>
      </c>
      <c r="F103" s="9" t="n">
        <v>0.356186</v>
      </c>
      <c r="G103" s="10" t="n">
        <v>1.12155</v>
      </c>
    </row>
    <row r="104" customFormat="false" ht="15.75" hidden="false" customHeight="false" outlineLevel="0" collapsed="false">
      <c r="A104" s="7" t="n">
        <v>17502260</v>
      </c>
      <c r="B104" s="11" t="s">
        <v>198</v>
      </c>
      <c r="C104" s="0" t="s">
        <v>199</v>
      </c>
      <c r="D104" s="9" t="n">
        <v>0.00995282</v>
      </c>
      <c r="E104" s="10" t="n">
        <v>1.44887</v>
      </c>
      <c r="F104" s="9" t="n">
        <v>0.330768</v>
      </c>
      <c r="G104" s="10" t="n">
        <v>1.12109</v>
      </c>
    </row>
    <row r="105" customFormat="false" ht="15.75" hidden="false" customHeight="false" outlineLevel="0" collapsed="false">
      <c r="A105" s="7" t="n">
        <v>17307894</v>
      </c>
      <c r="B105" s="11" t="s">
        <v>200</v>
      </c>
      <c r="C105" s="7" t="s">
        <v>201</v>
      </c>
      <c r="D105" s="9" t="n">
        <v>0.0155563</v>
      </c>
      <c r="E105" s="10" t="n">
        <v>1.45497</v>
      </c>
      <c r="F105" s="9" t="n">
        <v>0.39635</v>
      </c>
      <c r="G105" s="10" t="n">
        <v>1.11603</v>
      </c>
    </row>
    <row r="106" customFormat="false" ht="15.75" hidden="false" customHeight="false" outlineLevel="0" collapsed="false">
      <c r="A106" s="7" t="n">
        <v>17303754</v>
      </c>
      <c r="B106" s="11" t="s">
        <v>202</v>
      </c>
      <c r="C106" s="7" t="s">
        <v>203</v>
      </c>
      <c r="D106" s="9" t="n">
        <v>0.00142593</v>
      </c>
      <c r="E106" s="10" t="n">
        <v>1.52649</v>
      </c>
      <c r="F106" s="9" t="n">
        <v>0.251912</v>
      </c>
      <c r="G106" s="10" t="n">
        <v>1.11597</v>
      </c>
    </row>
    <row r="107" customFormat="false" ht="15.75" hidden="false" customHeight="false" outlineLevel="0" collapsed="false">
      <c r="A107" s="7" t="n">
        <v>17495168</v>
      </c>
      <c r="B107" s="11" t="s">
        <v>204</v>
      </c>
      <c r="C107" s="7" t="s">
        <v>205</v>
      </c>
      <c r="D107" s="9" t="n">
        <v>0.00427433</v>
      </c>
      <c r="E107" s="10" t="n">
        <v>1.40746</v>
      </c>
      <c r="F107" s="9" t="n">
        <v>0.31521</v>
      </c>
      <c r="G107" s="10" t="n">
        <v>1.09731</v>
      </c>
    </row>
    <row r="108" customFormat="false" ht="15.75" hidden="false" customHeight="false" outlineLevel="0" collapsed="false">
      <c r="A108" s="7" t="n">
        <v>17226618</v>
      </c>
      <c r="B108" s="11" t="s">
        <v>206</v>
      </c>
      <c r="C108" s="7" t="s">
        <v>207</v>
      </c>
      <c r="D108" s="9" t="n">
        <v>0.0332183</v>
      </c>
      <c r="E108" s="10" t="n">
        <v>1.52138</v>
      </c>
      <c r="F108" s="9" t="n">
        <v>0.591454</v>
      </c>
      <c r="G108" s="10" t="n">
        <v>1.09564</v>
      </c>
    </row>
    <row r="109" customFormat="false" ht="15.75" hidden="false" customHeight="false" outlineLevel="0" collapsed="false">
      <c r="A109" s="7" t="n">
        <v>17512086</v>
      </c>
      <c r="B109" s="11" t="s">
        <v>208</v>
      </c>
      <c r="C109" s="7" t="s">
        <v>209</v>
      </c>
      <c r="D109" s="9" t="n">
        <v>0.039081</v>
      </c>
      <c r="E109" s="10" t="n">
        <v>1.41429</v>
      </c>
      <c r="F109" s="9" t="n">
        <v>0.559161</v>
      </c>
      <c r="G109" s="10" t="n">
        <v>1.08952</v>
      </c>
    </row>
    <row r="110" customFormat="false" ht="15.75" hidden="false" customHeight="false" outlineLevel="0" collapsed="false">
      <c r="A110" s="7" t="n">
        <v>17307260</v>
      </c>
      <c r="B110" s="11" t="s">
        <v>210</v>
      </c>
      <c r="C110" s="7" t="s">
        <v>211</v>
      </c>
      <c r="D110" s="9" t="n">
        <v>0.0381935</v>
      </c>
      <c r="E110" s="10" t="n">
        <v>1.41177</v>
      </c>
      <c r="F110" s="9" t="n">
        <v>0.596994</v>
      </c>
      <c r="G110" s="10" t="n">
        <v>1.0796</v>
      </c>
    </row>
    <row r="111" customFormat="false" ht="15.75" hidden="false" customHeight="false" outlineLevel="0" collapsed="false">
      <c r="A111" s="7" t="n">
        <v>17429562</v>
      </c>
      <c r="B111" s="11" t="s">
        <v>212</v>
      </c>
      <c r="C111" s="7" t="s">
        <v>213</v>
      </c>
      <c r="D111" s="9" t="n">
        <v>0.0113253</v>
      </c>
      <c r="E111" s="10" t="n">
        <v>1.60016</v>
      </c>
      <c r="F111" s="9" t="n">
        <v>0.636719</v>
      </c>
      <c r="G111" s="10" t="n">
        <v>1.07307</v>
      </c>
    </row>
    <row r="112" customFormat="false" ht="15.75" hidden="false" customHeight="false" outlineLevel="0" collapsed="false">
      <c r="A112" s="7" t="n">
        <v>17247867</v>
      </c>
      <c r="B112" s="11" t="s">
        <v>214</v>
      </c>
      <c r="C112" s="7" t="s">
        <v>215</v>
      </c>
      <c r="D112" s="9" t="n">
        <v>0.0129523</v>
      </c>
      <c r="E112" s="10" t="n">
        <v>1.59122</v>
      </c>
      <c r="F112" s="9" t="n">
        <v>0.651502</v>
      </c>
      <c r="G112" s="10" t="n">
        <v>1.07087</v>
      </c>
    </row>
    <row r="113" customFormat="false" ht="15.75" hidden="false" customHeight="false" outlineLevel="0" collapsed="false">
      <c r="A113" s="7" t="n">
        <v>17291325</v>
      </c>
      <c r="B113" s="11" t="s">
        <v>216</v>
      </c>
      <c r="C113" s="7" t="s">
        <v>217</v>
      </c>
      <c r="D113" s="9" t="n">
        <v>0.00163424</v>
      </c>
      <c r="E113" s="10" t="n">
        <v>1.5026</v>
      </c>
      <c r="F113" s="9" t="n">
        <v>0.492045</v>
      </c>
      <c r="G113" s="10" t="n">
        <v>1.06501</v>
      </c>
    </row>
    <row r="114" customFormat="false" ht="15.75" hidden="false" customHeight="false" outlineLevel="0" collapsed="false">
      <c r="A114" s="7" t="n">
        <v>17307213</v>
      </c>
      <c r="B114" s="11" t="s">
        <v>218</v>
      </c>
      <c r="C114" s="7" t="s">
        <v>219</v>
      </c>
      <c r="D114" s="9" t="n">
        <v>0.00924572</v>
      </c>
      <c r="E114" s="10" t="n">
        <v>1.42128</v>
      </c>
      <c r="F114" s="9" t="n">
        <v>0.563363</v>
      </c>
      <c r="G114" s="10" t="n">
        <v>1.06415</v>
      </c>
    </row>
    <row r="115" customFormat="false" ht="15.75" hidden="false" customHeight="false" outlineLevel="0" collapsed="false">
      <c r="A115" s="7" t="n">
        <v>17393575</v>
      </c>
      <c r="B115" s="11" t="s">
        <v>220</v>
      </c>
      <c r="C115" s="7" t="s">
        <v>221</v>
      </c>
      <c r="D115" s="9" t="n">
        <v>0.0211766</v>
      </c>
      <c r="E115" s="10" t="n">
        <v>1.40083</v>
      </c>
      <c r="F115" s="9" t="n">
        <v>0.678838</v>
      </c>
      <c r="G115" s="10" t="n">
        <v>1.05195</v>
      </c>
    </row>
    <row r="116" customFormat="false" ht="15.75" hidden="false" customHeight="false" outlineLevel="0" collapsed="false">
      <c r="A116" s="7" t="n">
        <v>17367137</v>
      </c>
      <c r="B116" s="11" t="s">
        <v>222</v>
      </c>
      <c r="C116" s="7" t="s">
        <v>223</v>
      </c>
      <c r="D116" s="9" t="n">
        <v>0.030618</v>
      </c>
      <c r="E116" s="10" t="n">
        <v>1.58742</v>
      </c>
      <c r="F116" s="9" t="n">
        <v>0.813809</v>
      </c>
      <c r="G116" s="10" t="n">
        <v>1.04386</v>
      </c>
    </row>
    <row r="117" customFormat="false" ht="15.75" hidden="false" customHeight="false" outlineLevel="0" collapsed="false">
      <c r="A117" s="7" t="n">
        <v>17293163</v>
      </c>
      <c r="B117" s="11" t="s">
        <v>224</v>
      </c>
      <c r="C117" s="7" t="s">
        <v>225</v>
      </c>
      <c r="D117" s="9" t="n">
        <v>0.0126768</v>
      </c>
      <c r="E117" s="10" t="n">
        <v>1.60472</v>
      </c>
      <c r="F117" s="9" t="n">
        <v>0.779613</v>
      </c>
      <c r="G117" s="10" t="n">
        <v>1.04375</v>
      </c>
    </row>
    <row r="118" customFormat="false" ht="15.75" hidden="false" customHeight="false" outlineLevel="0" collapsed="false">
      <c r="A118" s="7" t="n">
        <v>17230331</v>
      </c>
      <c r="B118" s="11" t="s">
        <v>226</v>
      </c>
      <c r="C118" s="7" t="s">
        <v>227</v>
      </c>
      <c r="D118" s="9" t="n">
        <v>0.0445988</v>
      </c>
      <c r="E118" s="10" t="n">
        <v>1.4698</v>
      </c>
      <c r="F118" s="9" t="n">
        <v>0.821045</v>
      </c>
      <c r="G118" s="10" t="n">
        <v>1.03856</v>
      </c>
    </row>
    <row r="119" customFormat="false" ht="15.75" hidden="false" customHeight="false" outlineLevel="0" collapsed="false">
      <c r="A119" s="7" t="n">
        <v>17342340</v>
      </c>
      <c r="B119" s="11" t="s">
        <v>228</v>
      </c>
      <c r="C119" s="7" t="s">
        <v>229</v>
      </c>
      <c r="D119" s="9" t="n">
        <v>0.0493846</v>
      </c>
      <c r="E119" s="10" t="n">
        <v>-1.47446</v>
      </c>
      <c r="F119" s="9" t="n">
        <v>0.829447</v>
      </c>
      <c r="G119" s="10" t="n">
        <v>1.03806</v>
      </c>
    </row>
    <row r="120" customFormat="false" ht="15.75" hidden="false" customHeight="false" outlineLevel="0" collapsed="false">
      <c r="A120" s="7" t="n">
        <v>17300193</v>
      </c>
      <c r="B120" s="11" t="s">
        <v>230</v>
      </c>
      <c r="C120" s="7" t="s">
        <v>231</v>
      </c>
      <c r="D120" s="9" t="n">
        <v>0.0423763</v>
      </c>
      <c r="E120" s="10" t="n">
        <v>1.97174</v>
      </c>
      <c r="F120" s="9" t="n">
        <v>0.899664</v>
      </c>
      <c r="G120" s="10" t="n">
        <v>1.03731</v>
      </c>
    </row>
    <row r="121" customFormat="false" ht="15.75" hidden="false" customHeight="false" outlineLevel="0" collapsed="false">
      <c r="A121" s="7" t="n">
        <v>17547579</v>
      </c>
      <c r="B121" s="11" t="s">
        <v>232</v>
      </c>
      <c r="C121" s="7" t="s">
        <v>233</v>
      </c>
      <c r="D121" s="9" t="n">
        <v>0.0336922</v>
      </c>
      <c r="E121" s="10" t="n">
        <v>1.43812</v>
      </c>
      <c r="F121" s="9" t="n">
        <v>0.80765</v>
      </c>
      <c r="G121" s="10" t="n">
        <v>1.03638</v>
      </c>
    </row>
    <row r="122" customFormat="false" ht="15.75" hidden="false" customHeight="false" outlineLevel="0" collapsed="false">
      <c r="A122" s="7" t="n">
        <v>17226748</v>
      </c>
      <c r="B122" s="11" t="s">
        <v>234</v>
      </c>
      <c r="C122" s="7" t="s">
        <v>235</v>
      </c>
      <c r="D122" s="9" t="n">
        <v>0.0281572</v>
      </c>
      <c r="E122" s="10" t="n">
        <v>1.46583</v>
      </c>
      <c r="F122" s="9" t="n">
        <v>0.821676</v>
      </c>
      <c r="G122" s="10" t="n">
        <v>1.03386</v>
      </c>
    </row>
    <row r="123" customFormat="false" ht="15.75" hidden="false" customHeight="false" outlineLevel="0" collapsed="false">
      <c r="A123" s="7" t="n">
        <v>17301190</v>
      </c>
      <c r="B123" s="11" t="s">
        <v>236</v>
      </c>
      <c r="C123" s="7" t="s">
        <v>237</v>
      </c>
      <c r="D123" s="9" t="n">
        <v>0.0194195</v>
      </c>
      <c r="E123" s="10" t="n">
        <v>1.55198</v>
      </c>
      <c r="F123" s="9" t="n">
        <v>0.833046</v>
      </c>
      <c r="G123" s="10" t="n">
        <v>1.03338</v>
      </c>
    </row>
    <row r="124" customFormat="false" ht="15.75" hidden="false" customHeight="false" outlineLevel="0" collapsed="false">
      <c r="A124" s="7" t="n">
        <v>17262250</v>
      </c>
      <c r="B124" s="11" t="s">
        <v>238</v>
      </c>
      <c r="C124" s="7" t="s">
        <v>239</v>
      </c>
      <c r="D124" s="9" t="n">
        <v>0.031301</v>
      </c>
      <c r="E124" s="10" t="n">
        <v>1.47541</v>
      </c>
      <c r="F124" s="9" t="n">
        <v>0.87575</v>
      </c>
      <c r="G124" s="10" t="n">
        <v>1.02438</v>
      </c>
    </row>
    <row r="125" customFormat="false" ht="15.75" hidden="false" customHeight="false" outlineLevel="0" collapsed="false">
      <c r="A125" s="7" t="n">
        <v>17284049</v>
      </c>
      <c r="B125" s="11" t="s">
        <v>240</v>
      </c>
      <c r="C125" s="7" t="s">
        <v>241</v>
      </c>
      <c r="D125" s="9" t="n">
        <v>0.0251481</v>
      </c>
      <c r="E125" s="10" t="n">
        <v>-1.43673</v>
      </c>
      <c r="F125" s="9" t="n">
        <v>0.862039</v>
      </c>
      <c r="G125" s="10" t="n">
        <v>1.02395</v>
      </c>
    </row>
    <row r="126" customFormat="false" ht="15.75" hidden="false" customHeight="false" outlineLevel="0" collapsed="false">
      <c r="A126" s="7" t="n">
        <v>17391781</v>
      </c>
      <c r="B126" s="11" t="s">
        <v>242</v>
      </c>
      <c r="C126" s="0" t="s">
        <v>243</v>
      </c>
      <c r="D126" s="9" t="n">
        <v>0.0267479</v>
      </c>
      <c r="E126" s="10" t="n">
        <v>1.47091</v>
      </c>
      <c r="F126" s="9" t="n">
        <v>0.949336</v>
      </c>
      <c r="G126" s="10" t="n">
        <v>1.00939</v>
      </c>
    </row>
    <row r="127" customFormat="false" ht="15.75" hidden="false" customHeight="false" outlineLevel="0" collapsed="false">
      <c r="A127" s="7" t="n">
        <v>17357680</v>
      </c>
      <c r="B127" s="11" t="s">
        <v>244</v>
      </c>
      <c r="C127" s="7" t="s">
        <v>245</v>
      </c>
      <c r="D127" s="9" t="n">
        <v>0.00672453</v>
      </c>
      <c r="E127" s="10" t="n">
        <v>1.49864</v>
      </c>
      <c r="F127" s="9" t="n">
        <v>0.880375</v>
      </c>
      <c r="G127" s="10" t="n">
        <v>-1.01749</v>
      </c>
    </row>
    <row r="128" customFormat="false" ht="15.75" hidden="false" customHeight="false" outlineLevel="0" collapsed="false">
      <c r="A128" s="7" t="n">
        <v>17440728</v>
      </c>
      <c r="B128" s="11" t="s">
        <v>246</v>
      </c>
      <c r="C128" s="7" t="s">
        <v>247</v>
      </c>
      <c r="D128" s="9" t="n">
        <v>0.0240002</v>
      </c>
      <c r="E128" s="10" t="n">
        <v>-1.45878</v>
      </c>
      <c r="F128" s="9" t="n">
        <v>0.639555</v>
      </c>
      <c r="G128" s="10" t="n">
        <v>-1.06839</v>
      </c>
    </row>
    <row r="129" customFormat="false" ht="15.75" hidden="false" customHeight="false" outlineLevel="0" collapsed="false">
      <c r="A129" s="7" t="n">
        <v>17251299</v>
      </c>
      <c r="B129" s="11" t="s">
        <v>248</v>
      </c>
      <c r="C129" s="7" t="s">
        <v>249</v>
      </c>
      <c r="D129" s="9" t="n">
        <v>0.0285643</v>
      </c>
      <c r="E129" s="10" t="n">
        <v>1.40326</v>
      </c>
      <c r="F129" s="9" t="n">
        <v>0.524371</v>
      </c>
      <c r="G129" s="10" t="n">
        <v>-1.08829</v>
      </c>
    </row>
    <row r="130" customFormat="false" ht="15.75" hidden="false" customHeight="false" outlineLevel="0" collapsed="false">
      <c r="A130" s="7" t="n">
        <v>17428996</v>
      </c>
      <c r="B130" s="11" t="s">
        <v>250</v>
      </c>
      <c r="C130" s="7" t="s">
        <v>251</v>
      </c>
      <c r="D130" s="9" t="n">
        <v>0.0054387</v>
      </c>
      <c r="E130" s="10" t="n">
        <v>-1.43369</v>
      </c>
      <c r="F130" s="9" t="n">
        <v>0.181078</v>
      </c>
      <c r="G130" s="10" t="n">
        <v>-1.15012</v>
      </c>
    </row>
    <row r="131" customFormat="false" ht="15.75" hidden="false" customHeight="false" outlineLevel="0" collapsed="false">
      <c r="A131" s="7" t="n">
        <v>17467464</v>
      </c>
      <c r="B131" s="11" t="s">
        <v>252</v>
      </c>
      <c r="C131" s="7" t="s">
        <v>253</v>
      </c>
      <c r="D131" s="9" t="n">
        <v>0.0308937</v>
      </c>
      <c r="E131" s="10" t="n">
        <v>-1.5777</v>
      </c>
      <c r="F131" s="9" t="n">
        <v>0.395242</v>
      </c>
      <c r="G131" s="10" t="n">
        <v>-1.16958</v>
      </c>
    </row>
    <row r="132" customFormat="false" ht="15.75" hidden="false" customHeight="false" outlineLevel="0" collapsed="false">
      <c r="A132" s="7" t="n">
        <v>17367642</v>
      </c>
      <c r="B132" s="15" t="s">
        <v>42</v>
      </c>
      <c r="C132" s="7"/>
      <c r="D132" s="9" t="n">
        <v>0.0165659</v>
      </c>
      <c r="E132" s="10" t="n">
        <v>-1.41787</v>
      </c>
      <c r="F132" s="9" t="n">
        <v>0.18335</v>
      </c>
      <c r="G132" s="10" t="n">
        <v>-1.18342</v>
      </c>
    </row>
    <row r="133" customFormat="false" ht="15.75" hidden="false" customHeight="false" outlineLevel="0" collapsed="false">
      <c r="A133" s="7" t="n">
        <v>17459332</v>
      </c>
      <c r="B133" s="11" t="s">
        <v>254</v>
      </c>
      <c r="C133" s="0" t="s">
        <v>255</v>
      </c>
      <c r="D133" s="9" t="n">
        <v>0.0409078</v>
      </c>
      <c r="E133" s="10" t="n">
        <v>-1.85747</v>
      </c>
      <c r="F133" s="9" t="n">
        <v>0.522744</v>
      </c>
      <c r="G133" s="10" t="n">
        <v>-1.18528</v>
      </c>
    </row>
    <row r="134" customFormat="false" ht="15.75" hidden="false" customHeight="false" outlineLevel="0" collapsed="false">
      <c r="A134" s="7" t="n">
        <v>17536945</v>
      </c>
      <c r="B134" s="11" t="s">
        <v>256</v>
      </c>
      <c r="C134" s="0" t="s">
        <v>257</v>
      </c>
      <c r="D134" s="9" t="n">
        <v>0.0217869</v>
      </c>
      <c r="E134" s="10" t="n">
        <v>-1.43036</v>
      </c>
      <c r="F134" s="9" t="n">
        <v>0.207812</v>
      </c>
      <c r="G134" s="10" t="n">
        <v>-1.18846</v>
      </c>
    </row>
    <row r="135" customFormat="false" ht="15.75" hidden="false" customHeight="false" outlineLevel="0" collapsed="false">
      <c r="A135" s="7" t="n">
        <v>17492870</v>
      </c>
      <c r="B135" s="11" t="s">
        <v>258</v>
      </c>
      <c r="C135" s="7" t="s">
        <v>259</v>
      </c>
      <c r="D135" s="9" t="n">
        <v>0.023514</v>
      </c>
      <c r="E135" s="10" t="n">
        <v>-1.49286</v>
      </c>
      <c r="F135" s="9" t="n">
        <v>0.260337</v>
      </c>
      <c r="G135" s="10" t="n">
        <v>-1.18993</v>
      </c>
    </row>
    <row r="136" customFormat="false" ht="15.75" hidden="false" customHeight="false" outlineLevel="0" collapsed="false">
      <c r="A136" s="7" t="n">
        <v>17508589</v>
      </c>
      <c r="B136" s="11" t="s">
        <v>260</v>
      </c>
      <c r="C136" s="7" t="s">
        <v>261</v>
      </c>
      <c r="D136" s="9" t="n">
        <v>0.0317087</v>
      </c>
      <c r="E136" s="10" t="n">
        <v>-1.45696</v>
      </c>
      <c r="F136" s="9" t="n">
        <v>0.257004</v>
      </c>
      <c r="G136" s="10" t="n">
        <v>-1.1934</v>
      </c>
    </row>
    <row r="137" customFormat="false" ht="15.75" hidden="false" customHeight="false" outlineLevel="0" collapsed="false">
      <c r="A137" s="7" t="n">
        <v>17504958</v>
      </c>
      <c r="B137" s="11" t="s">
        <v>262</v>
      </c>
      <c r="C137" s="0" t="s">
        <v>263</v>
      </c>
      <c r="D137" s="9" t="n">
        <v>0.00635851</v>
      </c>
      <c r="E137" s="10" t="n">
        <v>-1.46557</v>
      </c>
      <c r="F137" s="9" t="n">
        <v>0.127443</v>
      </c>
      <c r="G137" s="10" t="n">
        <v>-1.19408</v>
      </c>
    </row>
    <row r="138" customFormat="false" ht="15.75" hidden="false" customHeight="false" outlineLevel="0" collapsed="false">
      <c r="A138" s="7" t="n">
        <v>17535420</v>
      </c>
      <c r="B138" s="11" t="s">
        <v>264</v>
      </c>
      <c r="C138" s="7" t="s">
        <v>265</v>
      </c>
      <c r="D138" s="9" t="n">
        <v>0.0462288</v>
      </c>
      <c r="E138" s="10" t="n">
        <v>-1.41468</v>
      </c>
      <c r="F138" s="9" t="n">
        <v>0.22383</v>
      </c>
      <c r="G138" s="10" t="n">
        <v>-1.21424</v>
      </c>
    </row>
    <row r="139" customFormat="false" ht="15.75" hidden="false" customHeight="false" outlineLevel="0" collapsed="false">
      <c r="A139" s="7" t="n">
        <v>17549328</v>
      </c>
      <c r="B139" s="15" t="s">
        <v>42</v>
      </c>
      <c r="C139" s="7"/>
      <c r="D139" s="9" t="n">
        <v>0.0356296</v>
      </c>
      <c r="E139" s="10" t="n">
        <v>-1.48348</v>
      </c>
      <c r="F139" s="9" t="n">
        <v>0.239732</v>
      </c>
      <c r="G139" s="10" t="n">
        <v>-1.2196</v>
      </c>
    </row>
    <row r="140" customFormat="false" ht="15.75" hidden="false" customHeight="false" outlineLevel="0" collapsed="false">
      <c r="A140" s="7" t="n">
        <v>17509617</v>
      </c>
      <c r="B140" s="11" t="s">
        <v>266</v>
      </c>
      <c r="C140" s="7" t="s">
        <v>267</v>
      </c>
      <c r="D140" s="9" t="n">
        <v>0.00724949</v>
      </c>
      <c r="E140" s="10" t="n">
        <v>-1.55494</v>
      </c>
      <c r="F140" s="9" t="n">
        <v>0.0995642</v>
      </c>
      <c r="G140" s="10" t="n">
        <v>-1.25863</v>
      </c>
    </row>
    <row r="141" customFormat="false" ht="15.75" hidden="false" customHeight="false" outlineLevel="0" collapsed="false">
      <c r="A141" s="7" t="n">
        <v>17474983</v>
      </c>
      <c r="B141" s="11" t="s">
        <v>268</v>
      </c>
      <c r="C141" s="7" t="s">
        <v>269</v>
      </c>
      <c r="D141" s="9" t="n">
        <v>0.0188731</v>
      </c>
      <c r="E141" s="10" t="n">
        <v>-1.45273</v>
      </c>
      <c r="F141" s="9" t="n">
        <v>0.102484</v>
      </c>
      <c r="G141" s="10" t="n">
        <v>-1.26444</v>
      </c>
    </row>
    <row r="142" customFormat="false" ht="15.75" hidden="false" customHeight="false" outlineLevel="0" collapsed="false">
      <c r="A142" s="7" t="n">
        <v>17464480</v>
      </c>
      <c r="B142" s="11" t="s">
        <v>270</v>
      </c>
      <c r="C142" s="0" t="s">
        <v>271</v>
      </c>
      <c r="D142" s="9" t="n">
        <v>0.0459229</v>
      </c>
      <c r="E142" s="10" t="n">
        <v>-1.43492</v>
      </c>
      <c r="F142" s="9" t="n">
        <v>0.153054</v>
      </c>
      <c r="G142" s="10" t="n">
        <v>-1.27317</v>
      </c>
    </row>
    <row r="143" customFormat="false" ht="15.75" hidden="false" customHeight="false" outlineLevel="0" collapsed="false">
      <c r="A143" s="7" t="n">
        <v>17459400</v>
      </c>
      <c r="B143" s="11" t="s">
        <v>272</v>
      </c>
      <c r="C143" s="0" t="s">
        <v>273</v>
      </c>
      <c r="D143" s="9" t="n">
        <v>0.031912</v>
      </c>
      <c r="E143" s="10" t="n">
        <v>-1.54166</v>
      </c>
      <c r="F143" s="9" t="n">
        <v>0.162743</v>
      </c>
      <c r="G143" s="10" t="n">
        <v>-1.29246</v>
      </c>
    </row>
    <row r="144" customFormat="false" ht="15.75" hidden="false" customHeight="false" outlineLevel="0" collapsed="false">
      <c r="A144" s="7" t="n">
        <v>17535390</v>
      </c>
      <c r="B144" s="11" t="s">
        <v>274</v>
      </c>
      <c r="C144" s="7" t="s">
        <v>275</v>
      </c>
      <c r="D144" s="9" t="n">
        <v>0.0102431</v>
      </c>
      <c r="E144" s="10" t="n">
        <v>-1.63984</v>
      </c>
      <c r="F144" s="9" t="n">
        <v>0.120149</v>
      </c>
      <c r="G144" s="10" t="n">
        <v>-1.29387</v>
      </c>
    </row>
    <row r="145" customFormat="false" ht="15.75" hidden="false" customHeight="false" outlineLevel="0" collapsed="false">
      <c r="A145" s="7" t="n">
        <v>17408755</v>
      </c>
      <c r="B145" s="11" t="s">
        <v>276</v>
      </c>
      <c r="C145" s="7" t="s">
        <v>277</v>
      </c>
      <c r="D145" s="9" t="n">
        <v>0.0385344</v>
      </c>
      <c r="E145" s="10" t="n">
        <v>-1.4495</v>
      </c>
      <c r="F145" s="9" t="n">
        <v>0.11321</v>
      </c>
      <c r="G145" s="10" t="n">
        <v>-1.30601</v>
      </c>
    </row>
    <row r="146" customFormat="false" ht="15.75" hidden="false" customHeight="false" outlineLevel="0" collapsed="false">
      <c r="A146" s="7" t="n">
        <v>17467424</v>
      </c>
      <c r="B146" s="11" t="s">
        <v>278</v>
      </c>
      <c r="C146" s="0" t="s">
        <v>279</v>
      </c>
      <c r="D146" s="9" t="n">
        <v>0.0325435</v>
      </c>
      <c r="E146" s="10" t="n">
        <v>-1.60755</v>
      </c>
      <c r="F146" s="9" t="n">
        <v>0.173778</v>
      </c>
      <c r="G146" s="10" t="n">
        <v>-1.31595</v>
      </c>
    </row>
    <row r="147" customFormat="false" ht="15.75" hidden="false" customHeight="false" outlineLevel="0" collapsed="false">
      <c r="A147" s="7" t="n">
        <v>17475360</v>
      </c>
      <c r="B147" s="11" t="s">
        <v>280</v>
      </c>
      <c r="C147" s="7" t="s">
        <v>281</v>
      </c>
      <c r="D147" s="9" t="n">
        <v>0.0128753</v>
      </c>
      <c r="E147" s="10" t="n">
        <v>-1.52829</v>
      </c>
      <c r="F147" s="9" t="n">
        <v>0.0571642</v>
      </c>
      <c r="G147" s="10" t="n">
        <v>-1.34387</v>
      </c>
    </row>
    <row r="148" customFormat="false" ht="15.75" hidden="false" customHeight="false" outlineLevel="0" collapsed="false">
      <c r="A148" s="7" t="n">
        <v>17334166</v>
      </c>
      <c r="B148" s="11" t="s">
        <v>282</v>
      </c>
      <c r="C148" s="7" t="s">
        <v>283</v>
      </c>
      <c r="D148" s="9" t="n">
        <v>0.0356988</v>
      </c>
      <c r="E148" s="10" t="n">
        <v>-1.66663</v>
      </c>
      <c r="F148" s="9" t="n">
        <v>0.177605</v>
      </c>
      <c r="G148" s="10" t="n">
        <v>-1.34905</v>
      </c>
    </row>
    <row r="149" customFormat="false" ht="15.75" hidden="false" customHeight="false" outlineLevel="0" collapsed="false">
      <c r="A149" s="7" t="n">
        <v>17485475</v>
      </c>
      <c r="B149" s="11" t="s">
        <v>284</v>
      </c>
      <c r="C149" s="7" t="s">
        <v>285</v>
      </c>
      <c r="D149" s="9" t="n">
        <v>0.0452432</v>
      </c>
      <c r="E149" s="10" t="n">
        <v>-1.55368</v>
      </c>
      <c r="F149" s="9" t="n">
        <v>0.119875</v>
      </c>
      <c r="G149" s="10" t="n">
        <v>-1.38218</v>
      </c>
    </row>
    <row r="150" customFormat="false" ht="15.75" hidden="false" customHeight="false" outlineLevel="0" collapsed="false">
      <c r="A150" s="7" t="n">
        <v>17444389</v>
      </c>
      <c r="B150" s="11" t="s">
        <v>286</v>
      </c>
      <c r="C150" s="7" t="s">
        <v>287</v>
      </c>
      <c r="D150" s="9" t="n">
        <v>0.383515</v>
      </c>
      <c r="E150" s="10" t="n">
        <v>-1.12974</v>
      </c>
      <c r="F150" s="9" t="n">
        <v>0.0342504</v>
      </c>
      <c r="G150" s="10" t="n">
        <v>-1.40104</v>
      </c>
    </row>
    <row r="151" customFormat="false" ht="15.75" hidden="false" customHeight="false" outlineLevel="0" collapsed="false">
      <c r="A151" s="7" t="n">
        <v>17473455</v>
      </c>
      <c r="B151" s="11" t="s">
        <v>288</v>
      </c>
      <c r="C151" s="0" t="s">
        <v>289</v>
      </c>
      <c r="D151" s="9" t="n">
        <v>0.0654332</v>
      </c>
      <c r="E151" s="10" t="n">
        <v>-1.17568</v>
      </c>
      <c r="F151" s="9" t="n">
        <v>0.00210768</v>
      </c>
      <c r="G151" s="10" t="n">
        <v>-1.40274</v>
      </c>
    </row>
    <row r="152" customFormat="false" ht="15.75" hidden="false" customHeight="false" outlineLevel="0" collapsed="false">
      <c r="A152" s="7" t="n">
        <v>17451677</v>
      </c>
      <c r="B152" s="11" t="s">
        <v>290</v>
      </c>
      <c r="C152" s="7" t="s">
        <v>291</v>
      </c>
      <c r="D152" s="9" t="n">
        <v>0.182371</v>
      </c>
      <c r="E152" s="10" t="n">
        <v>-1.22133</v>
      </c>
      <c r="F152" s="9" t="n">
        <v>0.0361693</v>
      </c>
      <c r="G152" s="10" t="n">
        <v>-1.41084</v>
      </c>
    </row>
    <row r="153" customFormat="false" ht="15.75" hidden="false" customHeight="false" outlineLevel="0" collapsed="false">
      <c r="A153" s="7" t="n">
        <v>17248973</v>
      </c>
      <c r="B153" s="11" t="s">
        <v>292</v>
      </c>
      <c r="C153" s="7" t="s">
        <v>293</v>
      </c>
      <c r="D153" s="9" t="n">
        <v>0.0620412</v>
      </c>
      <c r="E153" s="10" t="n">
        <v>-1.31278</v>
      </c>
      <c r="F153" s="9" t="n">
        <v>0.0243185</v>
      </c>
      <c r="G153" s="10" t="n">
        <v>-1.4158</v>
      </c>
    </row>
    <row r="154" customFormat="false" ht="15.75" hidden="false" customHeight="false" outlineLevel="0" collapsed="false">
      <c r="A154" s="7" t="n">
        <v>17478001</v>
      </c>
      <c r="B154" s="11" t="s">
        <v>294</v>
      </c>
      <c r="C154" s="7" t="s">
        <v>295</v>
      </c>
      <c r="D154" s="9" t="n">
        <v>0.524849</v>
      </c>
      <c r="E154" s="10" t="n">
        <v>-1.08373</v>
      </c>
      <c r="F154" s="9" t="n">
        <v>0.0204833</v>
      </c>
      <c r="G154" s="10" t="n">
        <v>-1.41684</v>
      </c>
    </row>
    <row r="155" customFormat="false" ht="15.75" hidden="false" customHeight="false" outlineLevel="0" collapsed="false">
      <c r="A155" s="7" t="n">
        <v>17349016</v>
      </c>
      <c r="B155" s="11" t="s">
        <v>296</v>
      </c>
      <c r="C155" s="7" t="s">
        <v>297</v>
      </c>
      <c r="D155" s="9" t="n">
        <v>0.0304507</v>
      </c>
      <c r="E155" s="10" t="n">
        <v>-1.46537</v>
      </c>
      <c r="F155" s="9" t="n">
        <v>0.0436266</v>
      </c>
      <c r="G155" s="10" t="n">
        <v>-1.41693</v>
      </c>
    </row>
    <row r="156" customFormat="false" ht="15.75" hidden="false" customHeight="false" outlineLevel="0" collapsed="false">
      <c r="A156" s="7" t="n">
        <v>17255904</v>
      </c>
      <c r="B156" s="11" t="s">
        <v>298</v>
      </c>
      <c r="C156" s="7" t="s">
        <v>299</v>
      </c>
      <c r="D156" s="9" t="n">
        <v>0.0649336</v>
      </c>
      <c r="E156" s="10" t="n">
        <v>-1.36526</v>
      </c>
      <c r="F156" s="9" t="n">
        <v>0.0421309</v>
      </c>
      <c r="G156" s="10" t="n">
        <v>-1.42151</v>
      </c>
    </row>
    <row r="157" customFormat="false" ht="15.75" hidden="false" customHeight="false" outlineLevel="0" collapsed="false">
      <c r="A157" s="7" t="n">
        <v>17476288</v>
      </c>
      <c r="B157" s="11" t="s">
        <v>300</v>
      </c>
      <c r="C157" s="7" t="s">
        <v>301</v>
      </c>
      <c r="D157" s="9" t="n">
        <v>0.00760059</v>
      </c>
      <c r="E157" s="10" t="n">
        <v>-1.2829</v>
      </c>
      <c r="F157" s="9" t="n">
        <v>0.00100987</v>
      </c>
      <c r="G157" s="10" t="n">
        <v>-1.42482</v>
      </c>
    </row>
    <row r="158" customFormat="false" ht="15.75" hidden="false" customHeight="false" outlineLevel="0" collapsed="false">
      <c r="A158" s="7" t="n">
        <v>17294043</v>
      </c>
      <c r="B158" s="11" t="s">
        <v>302</v>
      </c>
      <c r="C158" s="7" t="s">
        <v>303</v>
      </c>
      <c r="D158" s="9" t="n">
        <v>0.288567</v>
      </c>
      <c r="E158" s="10" t="n">
        <v>-1.18453</v>
      </c>
      <c r="F158" s="9" t="n">
        <v>0.0425624</v>
      </c>
      <c r="G158" s="10" t="n">
        <v>-1.43178</v>
      </c>
    </row>
    <row r="159" customFormat="false" ht="15.75" hidden="false" customHeight="false" outlineLevel="0" collapsed="false">
      <c r="A159" s="7" t="n">
        <v>17397170</v>
      </c>
      <c r="B159" s="8" t="s">
        <v>304</v>
      </c>
      <c r="C159" s="7" t="s">
        <v>305</v>
      </c>
      <c r="D159" s="9" t="n">
        <v>0.00921998</v>
      </c>
      <c r="E159" s="10" t="n">
        <v>-1.28574</v>
      </c>
      <c r="F159" s="9" t="n">
        <v>0.00117387</v>
      </c>
      <c r="G159" s="10" t="n">
        <v>-1.43637</v>
      </c>
    </row>
    <row r="160" customFormat="false" ht="15.75" hidden="false" customHeight="false" outlineLevel="0" collapsed="false">
      <c r="A160" s="7" t="n">
        <v>17546982</v>
      </c>
      <c r="B160" s="11" t="s">
        <v>306</v>
      </c>
      <c r="C160" s="0" t="s">
        <v>307</v>
      </c>
      <c r="D160" s="9" t="n">
        <v>0.00252148</v>
      </c>
      <c r="E160" s="10" t="n">
        <v>-1.41588</v>
      </c>
      <c r="F160" s="9" t="n">
        <v>0.00193039</v>
      </c>
      <c r="G160" s="10" t="n">
        <v>-1.43887</v>
      </c>
    </row>
    <row r="161" customFormat="false" ht="15.75" hidden="false" customHeight="false" outlineLevel="0" collapsed="false">
      <c r="A161" s="7" t="n">
        <v>17290846</v>
      </c>
      <c r="B161" s="11" t="s">
        <v>308</v>
      </c>
      <c r="C161" s="0" t="s">
        <v>309</v>
      </c>
      <c r="D161" s="9" t="n">
        <v>0.842676</v>
      </c>
      <c r="E161" s="10" t="n">
        <v>-1.03073</v>
      </c>
      <c r="F161" s="9" t="n">
        <v>0.0377424</v>
      </c>
      <c r="G161" s="10" t="n">
        <v>-1.44344</v>
      </c>
    </row>
    <row r="162" customFormat="false" ht="15.75" hidden="false" customHeight="false" outlineLevel="0" collapsed="false">
      <c r="A162" s="7" t="n">
        <v>17247927</v>
      </c>
      <c r="B162" s="11" t="s">
        <v>310</v>
      </c>
      <c r="C162" s="7" t="s">
        <v>311</v>
      </c>
      <c r="D162" s="9" t="n">
        <v>0.22932</v>
      </c>
      <c r="E162" s="10" t="n">
        <v>-1.21958</v>
      </c>
      <c r="F162" s="9" t="n">
        <v>0.0422198</v>
      </c>
      <c r="G162" s="10" t="n">
        <v>-1.4452</v>
      </c>
    </row>
    <row r="163" customFormat="false" ht="15.75" hidden="false" customHeight="false" outlineLevel="0" collapsed="false">
      <c r="A163" s="7" t="n">
        <v>17332287</v>
      </c>
      <c r="B163" s="11" t="s">
        <v>312</v>
      </c>
      <c r="C163" s="0" t="s">
        <v>313</v>
      </c>
      <c r="D163" s="9" t="n">
        <v>0.232482</v>
      </c>
      <c r="E163" s="10" t="n">
        <v>-1.21609</v>
      </c>
      <c r="F163" s="9" t="n">
        <v>0.0397799</v>
      </c>
      <c r="G163" s="10" t="n">
        <v>-1.4498</v>
      </c>
    </row>
    <row r="164" customFormat="false" ht="15.75" hidden="false" customHeight="false" outlineLevel="0" collapsed="false">
      <c r="A164" s="7" t="n">
        <v>17217846</v>
      </c>
      <c r="B164" s="11" t="s">
        <v>314</v>
      </c>
      <c r="C164" s="7" t="s">
        <v>315</v>
      </c>
      <c r="D164" s="9" t="n">
        <v>0.584771</v>
      </c>
      <c r="E164" s="10" t="n">
        <v>1.09186</v>
      </c>
      <c r="F164" s="9" t="n">
        <v>0.0397342</v>
      </c>
      <c r="G164" s="10" t="n">
        <v>-1.46038</v>
      </c>
    </row>
    <row r="165" customFormat="false" ht="15.75" hidden="false" customHeight="false" outlineLevel="0" collapsed="false">
      <c r="A165" s="7" t="n">
        <v>17545560</v>
      </c>
      <c r="B165" s="11" t="s">
        <v>316</v>
      </c>
      <c r="C165" s="7" t="s">
        <v>317</v>
      </c>
      <c r="D165" s="9" t="n">
        <v>0.147791</v>
      </c>
      <c r="E165" s="10" t="n">
        <v>-1.244</v>
      </c>
      <c r="F165" s="9" t="n">
        <v>0.0227174</v>
      </c>
      <c r="G165" s="10" t="n">
        <v>-1.4673</v>
      </c>
    </row>
    <row r="166" customFormat="false" ht="15.75" hidden="false" customHeight="false" outlineLevel="0" collapsed="false">
      <c r="A166" s="7" t="n">
        <v>17354757</v>
      </c>
      <c r="B166" s="11" t="s">
        <v>318</v>
      </c>
      <c r="C166" s="7" t="s">
        <v>319</v>
      </c>
      <c r="D166" s="9" t="n">
        <v>0.0604275</v>
      </c>
      <c r="E166" s="10" t="n">
        <v>-1.34841</v>
      </c>
      <c r="F166" s="9" t="n">
        <v>0.0200139</v>
      </c>
      <c r="G166" s="10" t="n">
        <v>-1.48628</v>
      </c>
    </row>
    <row r="167" customFormat="false" ht="15.75" hidden="false" customHeight="false" outlineLevel="0" collapsed="false">
      <c r="A167" s="7" t="n">
        <v>17281483</v>
      </c>
      <c r="B167" s="11" t="s">
        <v>320</v>
      </c>
      <c r="C167" s="7" t="s">
        <v>321</v>
      </c>
      <c r="D167" s="9" t="n">
        <v>0.287555</v>
      </c>
      <c r="E167" s="10" t="n">
        <v>-1.15281</v>
      </c>
      <c r="F167" s="9" t="n">
        <v>0.0124938</v>
      </c>
      <c r="G167" s="10" t="n">
        <v>-1.49215</v>
      </c>
    </row>
    <row r="168" customFormat="false" ht="15.75" hidden="false" customHeight="false" outlineLevel="0" collapsed="false">
      <c r="A168" s="7" t="n">
        <v>17361304</v>
      </c>
      <c r="B168" s="11" t="s">
        <v>322</v>
      </c>
      <c r="C168" s="7" t="s">
        <v>323</v>
      </c>
      <c r="D168" s="9" t="n">
        <v>0.113589</v>
      </c>
      <c r="E168" s="10" t="n">
        <v>-1.35862</v>
      </c>
      <c r="F168" s="9" t="n">
        <v>0.0484963</v>
      </c>
      <c r="G168" s="10" t="n">
        <v>-1.49367</v>
      </c>
    </row>
    <row r="169" customFormat="false" ht="15.75" hidden="false" customHeight="false" outlineLevel="0" collapsed="false">
      <c r="A169" s="7" t="n">
        <v>17459365</v>
      </c>
      <c r="B169" s="11" t="s">
        <v>324</v>
      </c>
      <c r="C169" s="0" t="s">
        <v>325</v>
      </c>
      <c r="D169" s="9" t="n">
        <v>0.0483508</v>
      </c>
      <c r="E169" s="10" t="n">
        <v>-1.74366</v>
      </c>
      <c r="F169" s="9" t="n">
        <v>0.121704</v>
      </c>
      <c r="G169" s="10" t="n">
        <v>-1.51208</v>
      </c>
    </row>
    <row r="170" customFormat="false" ht="15.75" hidden="false" customHeight="false" outlineLevel="0" collapsed="false">
      <c r="A170" s="7" t="n">
        <v>17492327</v>
      </c>
      <c r="B170" s="12" t="s">
        <v>326</v>
      </c>
      <c r="C170" s="7" t="s">
        <v>327</v>
      </c>
      <c r="D170" s="9" t="n">
        <v>0.211715</v>
      </c>
      <c r="E170" s="10" t="n">
        <v>-1.21091</v>
      </c>
      <c r="F170" s="9" t="n">
        <v>0.0187855</v>
      </c>
      <c r="G170" s="10" t="n">
        <v>-1.51307</v>
      </c>
    </row>
    <row r="171" customFormat="false" ht="15.75" hidden="false" customHeight="false" outlineLevel="0" collapsed="false">
      <c r="A171" s="7" t="n">
        <v>17233303</v>
      </c>
      <c r="B171" s="11" t="s">
        <v>328</v>
      </c>
      <c r="C171" s="0" t="s">
        <v>329</v>
      </c>
      <c r="D171" s="9" t="n">
        <v>0.677875</v>
      </c>
      <c r="E171" s="10" t="n">
        <v>1.05881</v>
      </c>
      <c r="F171" s="9" t="n">
        <v>0.0128396</v>
      </c>
      <c r="G171" s="10" t="n">
        <v>-1.52612</v>
      </c>
    </row>
    <row r="172" customFormat="false" ht="15.75" hidden="false" customHeight="false" outlineLevel="0" collapsed="false">
      <c r="A172" s="7" t="n">
        <v>17281479</v>
      </c>
      <c r="B172" s="11" t="s">
        <v>330</v>
      </c>
      <c r="C172" s="7" t="s">
        <v>331</v>
      </c>
      <c r="D172" s="9" t="n">
        <v>0.00500584</v>
      </c>
      <c r="E172" s="10" t="n">
        <v>-1.51558</v>
      </c>
      <c r="F172" s="9" t="n">
        <v>0.00447191</v>
      </c>
      <c r="G172" s="10" t="n">
        <v>-1.52875</v>
      </c>
    </row>
    <row r="173" customFormat="false" ht="15.75" hidden="false" customHeight="false" outlineLevel="0" collapsed="false">
      <c r="A173" s="7" t="n">
        <v>17424811</v>
      </c>
      <c r="B173" s="11" t="s">
        <v>332</v>
      </c>
      <c r="C173" s="7" t="s">
        <v>333</v>
      </c>
      <c r="D173" s="9" t="n">
        <v>0.0955398</v>
      </c>
      <c r="E173" s="10" t="n">
        <v>-1.31501</v>
      </c>
      <c r="F173" s="9" t="n">
        <v>0.0186263</v>
      </c>
      <c r="G173" s="10" t="n">
        <v>-1.532</v>
      </c>
    </row>
    <row r="174" customFormat="false" ht="15.75" hidden="false" customHeight="false" outlineLevel="0" collapsed="false">
      <c r="A174" s="7" t="n">
        <v>17421138</v>
      </c>
      <c r="B174" s="11" t="s">
        <v>334</v>
      </c>
      <c r="C174" s="7" t="s">
        <v>335</v>
      </c>
      <c r="D174" s="9" t="n">
        <v>0.376409</v>
      </c>
      <c r="E174" s="10" t="n">
        <v>-1.19433</v>
      </c>
      <c r="F174" s="9" t="n">
        <v>0.048556</v>
      </c>
      <c r="G174" s="10" t="n">
        <v>-1.55398</v>
      </c>
    </row>
    <row r="175" customFormat="false" ht="15.75" hidden="false" customHeight="false" outlineLevel="0" collapsed="false">
      <c r="A175" s="7" t="n">
        <v>17330156</v>
      </c>
      <c r="B175" s="11" t="s">
        <v>336</v>
      </c>
      <c r="C175" s="7" t="s">
        <v>337</v>
      </c>
      <c r="D175" s="9" t="n">
        <v>0.0058266</v>
      </c>
      <c r="E175" s="10" t="n">
        <v>-1.7027</v>
      </c>
      <c r="F175" s="9" t="n">
        <v>0.010538</v>
      </c>
      <c r="G175" s="10" t="n">
        <v>-1.60693</v>
      </c>
    </row>
    <row r="176" customFormat="false" ht="15.75" hidden="false" customHeight="false" outlineLevel="0" collapsed="false">
      <c r="A176" s="7" t="n">
        <v>17504527</v>
      </c>
      <c r="B176" s="11" t="s">
        <v>338</v>
      </c>
      <c r="C176" s="0" t="s">
        <v>339</v>
      </c>
      <c r="D176" s="9" t="n">
        <v>0.177323</v>
      </c>
      <c r="E176" s="10" t="n">
        <v>-1.22087</v>
      </c>
      <c r="F176" s="9" t="n">
        <v>0.00698156</v>
      </c>
      <c r="G176" s="10" t="n">
        <v>-1.62526</v>
      </c>
    </row>
    <row r="177" customFormat="false" ht="15.75" hidden="false" customHeight="false" outlineLevel="0" collapsed="false">
      <c r="A177" s="7" t="n">
        <v>17507933</v>
      </c>
      <c r="B177" s="11" t="s">
        <v>340</v>
      </c>
      <c r="C177" s="7" t="s">
        <v>341</v>
      </c>
      <c r="D177" s="9" t="n">
        <v>0.113866</v>
      </c>
      <c r="E177" s="10" t="n">
        <v>-1.42925</v>
      </c>
      <c r="F177" s="9" t="n">
        <v>0.038845</v>
      </c>
      <c r="G177" s="10" t="n">
        <v>-1.64317</v>
      </c>
    </row>
    <row r="178" customFormat="false" ht="15.75" hidden="false" customHeight="false" outlineLevel="0" collapsed="false">
      <c r="A178" s="7" t="n">
        <v>17278007</v>
      </c>
      <c r="B178" s="11" t="s">
        <v>342</v>
      </c>
      <c r="C178" s="7" t="s">
        <v>343</v>
      </c>
      <c r="D178" s="9" t="n">
        <v>0.273404</v>
      </c>
      <c r="E178" s="10" t="n">
        <v>-1.20727</v>
      </c>
      <c r="F178" s="9" t="n">
        <v>0.00982168</v>
      </c>
      <c r="G178" s="10" t="n">
        <v>-1.71495</v>
      </c>
    </row>
    <row r="179" customFormat="false" ht="15.75" hidden="false" customHeight="false" outlineLevel="0" collapsed="false">
      <c r="A179" s="7" t="n">
        <v>17283443</v>
      </c>
      <c r="B179" s="11" t="s">
        <v>344</v>
      </c>
      <c r="C179" s="7" t="s">
        <v>345</v>
      </c>
      <c r="D179" s="9" t="n">
        <v>0.0771745</v>
      </c>
      <c r="E179" s="10" t="n">
        <v>-1.48231</v>
      </c>
      <c r="F179" s="9" t="n">
        <v>0.015306</v>
      </c>
      <c r="G179" s="10" t="n">
        <v>-1.81553</v>
      </c>
    </row>
    <row r="180" customFormat="false" ht="15.75" hidden="false" customHeight="false" outlineLevel="0" collapsed="false">
      <c r="A180" s="13" t="n">
        <v>17285267</v>
      </c>
      <c r="B180" s="8" t="s">
        <v>346</v>
      </c>
      <c r="C180" s="13" t="s">
        <v>347</v>
      </c>
      <c r="D180" s="9" t="n">
        <v>0.572278</v>
      </c>
      <c r="E180" s="10" t="n">
        <v>1.13178</v>
      </c>
      <c r="F180" s="9" t="n">
        <v>0.0124978</v>
      </c>
      <c r="G180" s="10" t="n">
        <v>-1.96233</v>
      </c>
    </row>
    <row r="181" customFormat="false" ht="15.75" hidden="false" customHeight="false" outlineLevel="0" collapsed="false">
      <c r="A181" s="7" t="n">
        <v>17231619</v>
      </c>
      <c r="B181" s="11" t="s">
        <v>348</v>
      </c>
      <c r="C181" s="7" t="s">
        <v>349</v>
      </c>
      <c r="D181" s="9" t="n">
        <v>0.0997726</v>
      </c>
      <c r="E181" s="10" t="n">
        <v>-1.65759</v>
      </c>
      <c r="F181" s="9" t="n">
        <v>0.0360046</v>
      </c>
      <c r="G181" s="10" t="n">
        <v>-1.98051</v>
      </c>
    </row>
  </sheetData>
  <conditionalFormatting sqref="E1:E181 G1:G181">
    <cfRule type="cellIs" priority="2" operator="lessThan" aboveAverage="0" equalAverage="0" bottom="0" percent="0" rank="0" text="" dxfId="0">
      <formula>-1.4</formula>
    </cfRule>
    <cfRule type="cellIs" priority="3" operator="greaterThan" aboveAverage="0" equalAverage="0" bottom="0" percent="0" rank="0" text="" dxfId="1">
      <formula>1.4</formula>
    </cfRule>
  </conditionalFormatting>
  <conditionalFormatting sqref="D1:D181 F1:F181">
    <cfRule type="cellIs" priority="4" operator="lessThan" aboveAverage="0" equalAverage="0" bottom="0" percent="0" rank="0" text="" dxfId="2">
      <formula>0.05</formula>
    </cfRule>
  </conditionalFormatting>
  <hyperlinks>
    <hyperlink ref="B8" r:id="rId1" display="Srcap"/>
    <hyperlink ref="B170" r:id="rId2" display="Gm24224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4-26T11:45:53Z</dcterms:created>
  <dc:creator>Róża</dc:creator>
  <dc:description/>
  <dc:language>en-US</dc:language>
  <cp:lastModifiedBy>Agnieszka Sirko</cp:lastModifiedBy>
  <cp:lastPrinted>2017-04-26T15:07:19Z</cp:lastPrinted>
  <dcterms:modified xsi:type="dcterms:W3CDTF">2017-07-21T08:40:5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Table 2.XLS</vt:lpwstr>
  </property>
  <property fmtid="{D5CDD505-2E9C-101B-9397-08002B2CF9AE}" pid="3" name="DocumentType">
    <vt:lpwstr>Table</vt:lpwstr>
  </property>
  <property fmtid="{D5CDD505-2E9C-101B-9397-08002B2CF9AE}" pid="4" name="FileFormat">
    <vt:lpwstr>XLS</vt:lpwstr>
  </property>
  <property fmtid="{D5CDD505-2E9C-101B-9397-08002B2CF9AE}" pid="5" name="TitleName">
    <vt:lpwstr>Table 2.XLS</vt:lpwstr>
  </property>
</Properties>
</file>